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/>
  <mc:AlternateContent xmlns:mc="http://schemas.openxmlformats.org/markup-compatibility/2006">
    <mc:Choice Requires="x15">
      <x15ac:absPath xmlns:x15ac="http://schemas.microsoft.com/office/spreadsheetml/2010/11/ac" url="C:\Users\tanb\Documents\Google_driver\paper_writing\paper3_GWAS\paper3_GWAS_V4\figure_table_V4\"/>
    </mc:Choice>
  </mc:AlternateContent>
  <xr:revisionPtr revIDLastSave="0" documentId="13_ncr:1_{A4F3631D-E38E-4AE9-B7FC-C182A7269CB6}" xr6:coauthVersionLast="41" xr6:coauthVersionMax="41" xr10:uidLastSave="{00000000-0000-0000-0000-000000000000}"/>
  <bookViews>
    <workbookView xWindow="-120" yWindow="-120" windowWidth="20730" windowHeight="11160" firstSheet="2" activeTab="5" xr2:uid="{00000000-000D-0000-FFFF-FFFF00000000}"/>
  </bookViews>
  <sheets>
    <sheet name="AssociatedSNPs_Additive" sheetId="1" r:id="rId1"/>
    <sheet name="AssociateSNPs_Dominance" sheetId="2" r:id="rId2"/>
    <sheet name="SigSNPs_number" sheetId="3" r:id="rId3"/>
    <sheet name="Heritability" sheetId="5" r:id="rId4"/>
    <sheet name="PredictionAccuracy" sheetId="6" r:id="rId5"/>
    <sheet name="AnnotationGenes" sheetId="4" r:id="rId6"/>
  </sheets>
  <definedNames>
    <definedName name="_xlnm._FilterDatabase" localSheetId="5" hidden="1">AnnotationGenes!$A$3:$M$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5" i="2" l="1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4" i="2"/>
</calcChain>
</file>

<file path=xl/sharedStrings.xml><?xml version="1.0" encoding="utf-8"?>
<sst xmlns="http://schemas.openxmlformats.org/spreadsheetml/2006/main" count="1070" uniqueCount="587">
  <si>
    <t>Trait</t>
  </si>
  <si>
    <t>SNP</t>
  </si>
  <si>
    <t>Chr</t>
    <phoneticPr fontId="0" type="noConversion"/>
  </si>
  <si>
    <t>Position</t>
  </si>
  <si>
    <t>MAF</t>
    <phoneticPr fontId="0" type="noConversion"/>
  </si>
  <si>
    <t>P.value</t>
  </si>
  <si>
    <t>Effect</t>
    <phoneticPr fontId="0" type="noConversion"/>
  </si>
  <si>
    <t>CBH3</t>
  </si>
  <si>
    <t>CBH6</t>
  </si>
  <si>
    <t>Chr1.30337795</t>
  </si>
  <si>
    <t>Chr2.10068635</t>
  </si>
  <si>
    <t>Chr2.22964703</t>
  </si>
  <si>
    <t>Chr2.42880787</t>
  </si>
  <si>
    <t>Chr2.53032360</t>
  </si>
  <si>
    <t>Chr3.14142126</t>
  </si>
  <si>
    <t>Chr3.18730630</t>
  </si>
  <si>
    <t>Chr3.26141841</t>
  </si>
  <si>
    <t>Chr4.36507518</t>
  </si>
  <si>
    <t>Chr5.19359121</t>
  </si>
  <si>
    <t>Chr7.32535646</t>
  </si>
  <si>
    <t>Chr7.38039200</t>
  </si>
  <si>
    <t>Chr8.6968700</t>
  </si>
  <si>
    <t>Chr8.68439594</t>
  </si>
  <si>
    <t>Chr9.29917182</t>
  </si>
  <si>
    <t>Chr9.33308513</t>
  </si>
  <si>
    <t>Chr10.11961530</t>
  </si>
  <si>
    <t>Chr11.1841141</t>
  </si>
  <si>
    <t>Chr1.9056036</t>
  </si>
  <si>
    <t>Chr1.19667967</t>
  </si>
  <si>
    <t>Chr1.34569723</t>
  </si>
  <si>
    <t>Chr2.8336509</t>
  </si>
  <si>
    <t>Chr2.47580954</t>
  </si>
  <si>
    <t>Chr2.52176138</t>
  </si>
  <si>
    <t>Chr3.41941452</t>
  </si>
  <si>
    <t>Chr5.73576062</t>
  </si>
  <si>
    <t>Chr6.18611961</t>
  </si>
  <si>
    <t>Chr6.53322082</t>
  </si>
  <si>
    <t>Chr7.10152504</t>
  </si>
  <si>
    <t>Chr9.35346353</t>
  </si>
  <si>
    <t>Chr10.33594460</t>
  </si>
  <si>
    <t>Chr11.28479550</t>
  </si>
  <si>
    <t>Chr2.56886168</t>
  </si>
  <si>
    <t>Chr4.11644680</t>
  </si>
  <si>
    <t>Chr5.3571271</t>
  </si>
  <si>
    <t>Chr5.22309771</t>
  </si>
  <si>
    <t>Chr5.45496252</t>
  </si>
  <si>
    <t>Chr5.68611341</t>
  </si>
  <si>
    <t>Chr7.22799497</t>
  </si>
  <si>
    <t>Chr8.19326430</t>
  </si>
  <si>
    <t>Chr8.66329781</t>
  </si>
  <si>
    <t>Chr8.68178637</t>
  </si>
  <si>
    <t>Chr9.34918056</t>
  </si>
  <si>
    <t>Chr10.19381293</t>
  </si>
  <si>
    <t>Chr10.38090009</t>
  </si>
  <si>
    <t>Chr11.10966465</t>
  </si>
  <si>
    <t>Chr2.57018905</t>
  </si>
  <si>
    <t>Chr3.46653967</t>
  </si>
  <si>
    <t>Chr3.78507504</t>
  </si>
  <si>
    <t>Chr4.35280020</t>
  </si>
  <si>
    <t>Chr4.41291410</t>
  </si>
  <si>
    <t>Chr5.55096804</t>
  </si>
  <si>
    <t>Chr6.23066996</t>
  </si>
  <si>
    <t>Chr7.14793566</t>
  </si>
  <si>
    <t>Chr8.12080892</t>
  </si>
  <si>
    <t>Chr9.28634012</t>
  </si>
  <si>
    <t>Chr9.33666103</t>
  </si>
  <si>
    <t>Chr10.23078300</t>
  </si>
  <si>
    <t>Chr10.24984997</t>
  </si>
  <si>
    <t>Chr11.20479646</t>
  </si>
  <si>
    <t>Chr2.29775672</t>
  </si>
  <si>
    <t>Chr3.13953431</t>
  </si>
  <si>
    <t>Chr4.9761669</t>
  </si>
  <si>
    <t>Chr5.66950884</t>
  </si>
  <si>
    <t>Chr7.38079840</t>
  </si>
  <si>
    <t>Chr8.68681222</t>
  </si>
  <si>
    <t>Chr9.35672525</t>
  </si>
  <si>
    <t>Chr11.41187334</t>
  </si>
  <si>
    <t>Chr11.41477976</t>
  </si>
  <si>
    <t>Chr2.35515000</t>
  </si>
  <si>
    <t>Chr3.75762669</t>
  </si>
  <si>
    <t>Chr3.57605123</t>
  </si>
  <si>
    <t>Chr3.43436293</t>
  </si>
  <si>
    <t>Chr6.28707003</t>
  </si>
  <si>
    <t>Chr8.11565682</t>
  </si>
  <si>
    <t>Chr9.28433946</t>
  </si>
  <si>
    <t>Chr11.17925200</t>
  </si>
  <si>
    <t>Chr11.24298279</t>
  </si>
  <si>
    <t>1.03%</t>
  </si>
  <si>
    <t>0.43%</t>
  </si>
  <si>
    <t>0.42%</t>
  </si>
  <si>
    <t>0.89%</t>
  </si>
  <si>
    <t>0.4%</t>
  </si>
  <si>
    <t>0.54%</t>
  </si>
  <si>
    <t>0.63%</t>
  </si>
  <si>
    <t>0.33%</t>
  </si>
  <si>
    <t>0.52%</t>
  </si>
  <si>
    <t>1.04%</t>
  </si>
  <si>
    <t>0.34%</t>
  </si>
  <si>
    <t>0.39%</t>
  </si>
  <si>
    <t>0.38%</t>
  </si>
  <si>
    <t>0.51%</t>
  </si>
  <si>
    <t>0.5%</t>
  </si>
  <si>
    <t>1.4%</t>
  </si>
  <si>
    <t>0.44%</t>
  </si>
  <si>
    <t>0.8%</t>
  </si>
  <si>
    <t>0.62%</t>
  </si>
  <si>
    <t>0.7%</t>
  </si>
  <si>
    <t>0.45%</t>
  </si>
  <si>
    <t>0.56%</t>
  </si>
  <si>
    <t>1.17%</t>
  </si>
  <si>
    <t>0.85%</t>
  </si>
  <si>
    <t>1.02%</t>
  </si>
  <si>
    <t>1.01%</t>
  </si>
  <si>
    <t>0.6%</t>
  </si>
  <si>
    <t>1.43%</t>
  </si>
  <si>
    <t>0.73%</t>
  </si>
  <si>
    <t>0.86%</t>
  </si>
  <si>
    <t>0.72%</t>
  </si>
  <si>
    <t>0.57%</t>
  </si>
  <si>
    <t>0.9%</t>
  </si>
  <si>
    <t>0.97%</t>
  </si>
  <si>
    <t>0.79%</t>
  </si>
  <si>
    <t>0.53%</t>
  </si>
  <si>
    <t>1.08%</t>
  </si>
  <si>
    <t>1%</t>
  </si>
  <si>
    <t>1.94%</t>
  </si>
  <si>
    <t>1.3%</t>
  </si>
  <si>
    <t>0.94%</t>
  </si>
  <si>
    <t>1.16%</t>
  </si>
  <si>
    <t>0.81%</t>
  </si>
  <si>
    <t>1.47%</t>
  </si>
  <si>
    <t>1.34%</t>
  </si>
  <si>
    <t>0.78%</t>
  </si>
  <si>
    <t>1.11%</t>
  </si>
  <si>
    <t>0.76%</t>
  </si>
  <si>
    <t>1.27%</t>
  </si>
  <si>
    <t>1.8%</t>
  </si>
  <si>
    <t>1.46%</t>
  </si>
  <si>
    <t>0.93%</t>
  </si>
  <si>
    <t>0.74%</t>
  </si>
  <si>
    <t>1.09%</t>
  </si>
  <si>
    <t>0.87%</t>
  </si>
  <si>
    <t>0.75%</t>
  </si>
  <si>
    <t>0.98%</t>
  </si>
  <si>
    <t>1.5%</t>
  </si>
  <si>
    <t>2.3%</t>
  </si>
  <si>
    <t>Ht3</t>
  </si>
  <si>
    <t>Ht6</t>
  </si>
  <si>
    <t>BD</t>
  </si>
  <si>
    <t>PY</t>
  </si>
  <si>
    <t>0.36%</t>
  </si>
  <si>
    <t>0.64%</t>
  </si>
  <si>
    <t>0.83%</t>
  </si>
  <si>
    <t>0.61%</t>
  </si>
  <si>
    <t>1.64%</t>
  </si>
  <si>
    <t>1.63%</t>
  </si>
  <si>
    <t>0.59%</t>
  </si>
  <si>
    <t>1.18%</t>
  </si>
  <si>
    <t>0.77%</t>
  </si>
  <si>
    <t>1.53%</t>
  </si>
  <si>
    <t>1.24%</t>
  </si>
  <si>
    <t>0.46%</t>
  </si>
  <si>
    <t>0.68%</t>
  </si>
  <si>
    <t>2.96%</t>
  </si>
  <si>
    <t>0.49%</t>
  </si>
  <si>
    <t>0.84%</t>
  </si>
  <si>
    <t>0.71%</t>
  </si>
  <si>
    <t>1.67%</t>
  </si>
  <si>
    <t>1.51%</t>
  </si>
  <si>
    <t>2.74%</t>
  </si>
  <si>
    <t>1.6%</t>
  </si>
  <si>
    <t>1.36%</t>
  </si>
  <si>
    <t>1.1%</t>
  </si>
  <si>
    <t>1.73%</t>
  </si>
  <si>
    <t>1.39%</t>
  </si>
  <si>
    <t>1.77%</t>
  </si>
  <si>
    <t>4%</t>
  </si>
  <si>
    <t>1.75%</t>
  </si>
  <si>
    <t>1.32%</t>
  </si>
  <si>
    <t>1.68%</t>
  </si>
  <si>
    <t>1.55%</t>
  </si>
  <si>
    <t>1.21%</t>
  </si>
  <si>
    <t>1.92%</t>
  </si>
  <si>
    <t>1.28%</t>
  </si>
  <si>
    <t>2.15%</t>
  </si>
  <si>
    <t>1.86%</t>
  </si>
  <si>
    <t>1.35%</t>
  </si>
  <si>
    <t>Genetic effect</t>
  </si>
  <si>
    <t>Type of SNPs</t>
  </si>
  <si>
    <t xml:space="preserve">Additive </t>
  </si>
  <si>
    <t>associated SNPs</t>
  </si>
  <si>
    <t>all SNPs</t>
  </si>
  <si>
    <t>Table S3. Summary of the number of SNPs with different filter type</t>
  </si>
  <si>
    <t>Table S1. Associated signifiacnt SNPs  estimated by additive genetic effect GWAS model</t>
    <phoneticPr fontId="3" type="noConversion"/>
  </si>
  <si>
    <t>Chr</t>
  </si>
  <si>
    <t>-LOG(P)</t>
  </si>
  <si>
    <t>Annotation</t>
  </si>
  <si>
    <t>Eg-gene</t>
  </si>
  <si>
    <t>Orthology on Arabidopsis</t>
  </si>
  <si>
    <t>Symbol_At</t>
  </si>
  <si>
    <t>Define_At</t>
  </si>
  <si>
    <t>Description</t>
  </si>
  <si>
    <t>Classification</t>
  </si>
  <si>
    <t>6.94;8.08</t>
  </si>
  <si>
    <t>synonymous_variant</t>
  </si>
  <si>
    <t>Eucgr.B02169</t>
  </si>
  <si>
    <t>AT5G18410</t>
  </si>
  <si>
    <t>SRA1</t>
  </si>
  <si>
    <t>transcription activators</t>
  </si>
  <si>
    <t>Required for epidermal cell morphogenesis</t>
  </si>
  <si>
    <t>Morphological Formation</t>
  </si>
  <si>
    <t>Additive</t>
  </si>
  <si>
    <t>upstream_gene_variant</t>
  </si>
  <si>
    <t>Eucgr.D02239</t>
  </si>
  <si>
    <t>AT4G25500</t>
  </si>
  <si>
    <t>RSP35</t>
  </si>
  <si>
    <t>Arginine/serine-rich splicing factor 35</t>
  </si>
  <si>
    <t>Involved in pri-miRNA processing and miRNA biogenesis with RS41</t>
  </si>
  <si>
    <t>6.26;12.46</t>
  </si>
  <si>
    <t>missense_variant</t>
  </si>
  <si>
    <t>Eucgr.G02071</t>
  </si>
  <si>
    <t>AT2G01910</t>
  </si>
  <si>
    <t>MAP65-6</t>
  </si>
  <si>
    <t>Microtubule associated protein (MAP65/ASE1) family protein</t>
  </si>
  <si>
    <t>A target of PA reveals a functional connection between membrane lipids and the cytoskeleton in environmental stress signaling</t>
  </si>
  <si>
    <t>Abiotic or biosis stress response</t>
  </si>
  <si>
    <t>Eucgr.H00510</t>
  </si>
  <si>
    <t>AT3G22910</t>
  </si>
  <si>
    <t>ACA13</t>
  </si>
  <si>
    <t>ATPase E1-E2 type family protein</t>
  </si>
  <si>
    <t>Functions in the export of Ca(2+) to the compatible pollen tube, which promotes successful fertilization.</t>
  </si>
  <si>
    <t>Eucgr.I02039</t>
  </si>
  <si>
    <t>AT3G02170</t>
  </si>
  <si>
    <t>LNG2</t>
  </si>
  <si>
    <t>Longifolia2</t>
  </si>
  <si>
    <t>Regulates leaf morphology by promoting cell expansion in the leaf-length direction.</t>
  </si>
  <si>
    <t>Eucgr.I02271</t>
  </si>
  <si>
    <t>AT3G12500</t>
  </si>
  <si>
    <t>CHI-B,PR3</t>
  </si>
  <si>
    <t>Basic chitinase</t>
  </si>
  <si>
    <t>Involved in ethylene/jasmonic acid mediated signalling pathway during systemic acquired resistance based on expression analyses.</t>
  </si>
  <si>
    <t>Eucgr.K00135</t>
  </si>
  <si>
    <t>AT3G55830</t>
  </si>
  <si>
    <t>EPC1,GMT1</t>
  </si>
  <si>
    <t>Nucleotide-diphospho-sugar transferases superfamily protein</t>
  </si>
  <si>
    <t>Plays a critical role during plant development in maintaining the integrity of organs via cell-cell adhesion, thereby providing mechanical strength and facilitating the movement of metabolites throughout the plant</t>
  </si>
  <si>
    <t>Eucgr.C02265</t>
  </si>
  <si>
    <t>AT4G10310</t>
  </si>
  <si>
    <t>HKT1</t>
  </si>
  <si>
    <t>High-affinity K+ transporter 1</t>
  </si>
  <si>
    <t>Essential for salt tolerance</t>
  </si>
  <si>
    <t>downstream_gene_variant</t>
  </si>
  <si>
    <t>Eucgr.F01431</t>
  </si>
  <si>
    <t>AT1G78380</t>
  </si>
  <si>
    <t>GSTU19</t>
  </si>
  <si>
    <t>Glutathione S-transferase TAU 19</t>
  </si>
  <si>
    <t>Induced by drought stress, oxidative stress, and high doses of auxin and cytokinin</t>
  </si>
  <si>
    <t>8.67;11.15</t>
  </si>
  <si>
    <t>Eucgr.G00577</t>
  </si>
  <si>
    <t>AT5G54390</t>
  </si>
  <si>
    <t>HL</t>
  </si>
  <si>
    <t>HAL2-like</t>
  </si>
  <si>
    <t>Plays an intermediate role in the regulation of proline accumulation by PAP nucleotidase. Proline  metabolism is important for environmental responses, plant development, and growth</t>
  </si>
  <si>
    <t>7.91;6.49</t>
  </si>
  <si>
    <t>Eucgr.K02133</t>
  </si>
  <si>
    <t>AT3G25140</t>
  </si>
  <si>
    <t>QUA1</t>
  </si>
  <si>
    <t>Involved in cell adhesion and wall uronic acid content, associated calcium signaling during salt and drought stress</t>
  </si>
  <si>
    <t>Morphological Formation;Abiotic or biosis stress response</t>
  </si>
  <si>
    <t>14.75;11.99</t>
  </si>
  <si>
    <t>Eucgr.D00642</t>
  </si>
  <si>
    <t>AT4G04920</t>
  </si>
  <si>
    <t>SFR6</t>
  </si>
  <si>
    <t>Sensitive to freezing 6</t>
  </si>
  <si>
    <t>Response for cold and osmotic stress. And a suppressor of cell wall defects</t>
  </si>
  <si>
    <t>Eucgr.E00378</t>
  </si>
  <si>
    <t>AT5G47230</t>
  </si>
  <si>
    <t>ERF5</t>
  </si>
  <si>
    <t>Ethylene responsive element binding factor 5</t>
  </si>
  <si>
    <t>Regulate JA/Et-Mediated Defense against Botrytis cinerea</t>
  </si>
  <si>
    <t>Eucgr.E01713</t>
  </si>
  <si>
    <t>AT2G13560</t>
  </si>
  <si>
    <t>NAD-ME1</t>
  </si>
  <si>
    <t>NAD-dependent malic enzyme 1</t>
  </si>
  <si>
    <t>intron_variant</t>
  </si>
  <si>
    <t>Eucgr.E02787</t>
  </si>
  <si>
    <t>AT1G29330</t>
  </si>
  <si>
    <t>ERD2</t>
  </si>
  <si>
    <t>ER lumen protein retaining receptor family protein</t>
  </si>
  <si>
    <t>Mediates the transport of soluble endoplasmic reticulum (ER) resident proteins from the Golgi apparatus back to the ER</t>
  </si>
  <si>
    <t>Eucgr.C02449</t>
  </si>
  <si>
    <t>AT3G24130</t>
  </si>
  <si>
    <t>PME</t>
  </si>
  <si>
    <t>Pectin lyase-like superfamily protein</t>
  </si>
  <si>
    <t>Involved in cell wall loosening, and have been implicated in various aspects of floral development and pollen tube elongation</t>
  </si>
  <si>
    <t>stop_gained</t>
  </si>
  <si>
    <t>Eucgr.D02117</t>
  </si>
  <si>
    <t>AT4G16820</t>
  </si>
  <si>
    <r>
      <t>PLA-I</t>
    </r>
    <r>
      <rPr>
        <sz val="11"/>
        <color theme="1"/>
        <rFont val="Calibri"/>
        <family val="2"/>
        <scheme val="minor"/>
      </rPr>
      <t>β2,DALL1</t>
    </r>
  </si>
  <si>
    <t>Alpha/beta-Hydrolases superfamily protein</t>
  </si>
  <si>
    <t>Response to salt, sorbitol and wound</t>
  </si>
  <si>
    <t>Eucgr.E03242</t>
  </si>
  <si>
    <t>AT5G46110</t>
  </si>
  <si>
    <t>APE2,TPT</t>
  </si>
  <si>
    <t>Glucose-6-phosphate/phosphate translocator-related</t>
  </si>
  <si>
    <t>Used in sucrose synthesis and other biosynthetic processes</t>
  </si>
  <si>
    <t>Eucgr.F01775</t>
  </si>
  <si>
    <t>AT4G35090</t>
  </si>
  <si>
    <t>CAT2</t>
  </si>
  <si>
    <t>Catalase 2</t>
  </si>
  <si>
    <r>
      <t>Response to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levels and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sensitivity and affect the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concentrations</t>
    </r>
  </si>
  <si>
    <t>Eucgr.G00858</t>
  </si>
  <si>
    <t>AT2G34690</t>
  </si>
  <si>
    <t>ACD11</t>
  </si>
  <si>
    <t>Glycolipid transfer protein (GLTP) family protein</t>
  </si>
  <si>
    <t>A defense-related gene that accompany the hypersensitive response normally triggered by avirulent pathogens</t>
  </si>
  <si>
    <t>Eucgr.J01887</t>
  </si>
  <si>
    <t>AT3G08510</t>
  </si>
  <si>
    <t>PLC2</t>
  </si>
  <si>
    <t>Phospholipase C 2</t>
  </si>
  <si>
    <t>Involved in seedling growth, root development and an emerging link between phosphoinositide and the Endoplasmic Reticulum stress response</t>
  </si>
  <si>
    <t>Eucgr.K01691</t>
  </si>
  <si>
    <t>AT3G10740</t>
  </si>
  <si>
    <t>ARAF,ASD1</t>
  </si>
  <si>
    <t>Alpha-L-arabinofuranosidase 1</t>
  </si>
  <si>
    <t>Involved in cell wall modification</t>
  </si>
  <si>
    <t>Eucgr.C00873</t>
  </si>
  <si>
    <t>AT2G26150</t>
  </si>
  <si>
    <t>HSFA2</t>
  </si>
  <si>
    <t>Heat shock transcription factor A2</t>
  </si>
  <si>
    <t>Response to heat stress</t>
  </si>
  <si>
    <t>Eucgr.E03818</t>
  </si>
  <si>
    <t>AT4G05090</t>
  </si>
  <si>
    <t>FIERY1</t>
  </si>
  <si>
    <t>Inositol monophosphatase family protein</t>
  </si>
  <si>
    <t>A regulator of abscisic acid and stress signaling</t>
  </si>
  <si>
    <t>Eucgr.K03269</t>
  </si>
  <si>
    <t>AT3G54710</t>
  </si>
  <si>
    <t>CDT1B</t>
  </si>
  <si>
    <t>Homolog of yeast CDT1 B homolog of yeast CDT1 B</t>
  </si>
  <si>
    <t>Involved in nuclear DNA replication and plastid division</t>
  </si>
  <si>
    <t>Eucgr.K01921</t>
  </si>
  <si>
    <t>AT5G06510</t>
  </si>
  <si>
    <t>NF-YA10</t>
  </si>
  <si>
    <t>Nuclear factor Y, subunit A10</t>
  </si>
  <si>
    <t>Regulate leaf growth via auxin signaling</t>
  </si>
  <si>
    <t>Eucgr.C04107</t>
  </si>
  <si>
    <t>AT2G47910</t>
  </si>
  <si>
    <t>CRR6</t>
  </si>
  <si>
    <t>Chlororespiratory reduction 6</t>
  </si>
  <si>
    <t>Required for the assembly/accumulation of the NAD(P)H dehydrogenase complex of the photosynthetic electron transport chain</t>
  </si>
  <si>
    <t>Chr1.15508552</t>
  </si>
  <si>
    <t>Eucgr.A00986</t>
  </si>
  <si>
    <t>AT4G01630</t>
  </si>
  <si>
    <t>EXPA17</t>
  </si>
  <si>
    <t>Expansin A17</t>
  </si>
  <si>
    <t>Promotes lateral root formation during the auxin response</t>
  </si>
  <si>
    <t>Eucgr.B00833</t>
  </si>
  <si>
    <t>AT3G17650</t>
  </si>
  <si>
    <t>YSL5</t>
  </si>
  <si>
    <t>Yellow stripe like 5</t>
  </si>
  <si>
    <t>Function in the lateral movement of metals in the vasculature</t>
  </si>
  <si>
    <t>Chr3.52792324</t>
  </si>
  <si>
    <t>Eucgr.C02758</t>
  </si>
  <si>
    <t>AT5G11150</t>
  </si>
  <si>
    <t>VAMP713</t>
  </si>
  <si>
    <t>Vesicle-associated membrane protein 713</t>
  </si>
  <si>
    <r>
      <t>Function in regulating PM H</t>
    </r>
    <r>
      <rPr>
        <sz val="11"/>
        <color theme="1"/>
        <rFont val="Calibri"/>
        <family val="2"/>
        <scheme val="minor"/>
      </rPr>
      <t>+-ATPase activity in response to high-pH stress</t>
    </r>
  </si>
  <si>
    <t>Chr6.10176523</t>
  </si>
  <si>
    <t>Eucgr.F00787</t>
  </si>
  <si>
    <t>AT2G26560</t>
  </si>
  <si>
    <t>PLA2A</t>
  </si>
  <si>
    <t>Phospholipase A 2A</t>
  </si>
  <si>
    <t xml:space="preserve"> Plays a role in cell death and differentially affects the accumulation of oxylipins. Contributes to resistance to virus.</t>
  </si>
  <si>
    <t>Chr10.35853366</t>
  </si>
  <si>
    <t>Eucgr.J02875</t>
  </si>
  <si>
    <t>AT3G21250</t>
  </si>
  <si>
    <t>MRP6</t>
  </si>
  <si>
    <t>Multidrug resistance-associated protein 6</t>
  </si>
  <si>
    <t>Involved in early steps of seedling development and up-regulated by cadmium</t>
  </si>
  <si>
    <t>Chr11.37461631</t>
  </si>
  <si>
    <t>Eucgr.K02940</t>
  </si>
  <si>
    <t>AT2G38470</t>
  </si>
  <si>
    <t>WRKY33</t>
  </si>
  <si>
    <t>WRKY DNA-binding protein 33</t>
  </si>
  <si>
    <t xml:space="preserve"> Involved in response to various abiotic stresses and plant immune infection</t>
  </si>
  <si>
    <t>Chr2.6868340</t>
  </si>
  <si>
    <t>Eucgr.B00523</t>
  </si>
  <si>
    <t>AT3G47470</t>
  </si>
  <si>
    <t>CAB4,LHCA4</t>
  </si>
  <si>
    <t>Light-harvesting chlorophyll-protein complex I subunit A4</t>
  </si>
  <si>
    <t>Plays an essential role in tuning the spectroscopic properties of the pigments</t>
  </si>
  <si>
    <t>Chr2.32339646</t>
  </si>
  <si>
    <t>Eucgr.B01774</t>
  </si>
  <si>
    <t>AT1G08860</t>
  </si>
  <si>
    <t>BON3</t>
  </si>
  <si>
    <t>Calcium-dependent phospholipid-binding Copine family protein</t>
  </si>
  <si>
    <t>Involved in maintaining cellular homeostasis and inhibiting cell death</t>
  </si>
  <si>
    <t>Chr7.52223335</t>
  </si>
  <si>
    <t>Eucgr.G03423</t>
  </si>
  <si>
    <t>AT5G62740</t>
  </si>
  <si>
    <t>HIR1</t>
  </si>
  <si>
    <t>SPFH/Band 7/PHB domain-containing membrane-associated protein family</t>
  </si>
  <si>
    <t>Associates with plasma membrane and triggers hypersensitive cell death</t>
  </si>
  <si>
    <t>Chr1.35232009</t>
  </si>
  <si>
    <t>Eucgr.A02457</t>
  </si>
  <si>
    <t>AT5G06720</t>
  </si>
  <si>
    <t>PA2</t>
  </si>
  <si>
    <t>Peroxidase 2</t>
  </si>
  <si>
    <t>Plays diverse roles in the wound response, flower development, and syncytium formation</t>
  </si>
  <si>
    <t>Chr2.1760161</t>
  </si>
  <si>
    <t>Eucgr.B00092</t>
  </si>
  <si>
    <t>AT5G50720</t>
  </si>
  <si>
    <t>HVA22E</t>
  </si>
  <si>
    <t>HVA22 homologue E</t>
  </si>
  <si>
    <t>Response to cold stress, salt stress, ABA treatment or dehydration</t>
  </si>
  <si>
    <t>Chr3.50643012</t>
  </si>
  <si>
    <t>Eucgr.C02653</t>
  </si>
  <si>
    <t>AT5G52640</t>
  </si>
  <si>
    <t>HSP90.1</t>
  </si>
  <si>
    <t>Heat shock protein 90.1</t>
  </si>
  <si>
    <t>Interacts with disease resistance signaling components and stabilizes auxin response</t>
  </si>
  <si>
    <t>Chr4.35694135</t>
  </si>
  <si>
    <t>Eucgr.D02156</t>
  </si>
  <si>
    <t>AT1G32400</t>
  </si>
  <si>
    <t>TOM2A</t>
  </si>
  <si>
    <t>Tobamovirus multiplication 2A</t>
  </si>
  <si>
    <t>Essential for efficient multiplication of tobacco mosaic viruses</t>
  </si>
  <si>
    <t>Chr10.21203710</t>
  </si>
  <si>
    <t>Eucgr.J01630</t>
  </si>
  <si>
    <t>AT5G37370</t>
  </si>
  <si>
    <t>ATSRL1</t>
  </si>
  <si>
    <t>PRP38 family protein</t>
  </si>
  <si>
    <t>Response to salt tolerance</t>
  </si>
  <si>
    <t>Chr2.19968570</t>
  </si>
  <si>
    <t>Eucgr.B01225</t>
  </si>
  <si>
    <t>AT3G56970</t>
  </si>
  <si>
    <t>ORG2</t>
  </si>
  <si>
    <t>Basic helix-loop-helix (bHLH) DNA-binding superfamily protein</t>
  </si>
  <si>
    <t>Involvement of endogenous salicylic acid in iron-deficiency responses</t>
  </si>
  <si>
    <t>Chr2.20023428</t>
  </si>
  <si>
    <t>Eucgr.B01228</t>
  </si>
  <si>
    <t>AT5G18830</t>
  </si>
  <si>
    <t>SPL7</t>
  </si>
  <si>
    <t>Squamosa promoter binding protein-like 7</t>
  </si>
  <si>
    <t>Chr3.32902519</t>
  </si>
  <si>
    <t>Eucgr.C01899</t>
  </si>
  <si>
    <t>AT4G31820</t>
  </si>
  <si>
    <t>MAB4</t>
  </si>
  <si>
    <t>Phototropic-responsive NPH3 family protein</t>
  </si>
  <si>
    <t>Regulates cotyledon development and involved in sepal and gynoecia development</t>
  </si>
  <si>
    <t>Chr7.49300383</t>
  </si>
  <si>
    <t>Eucgr.G03070</t>
  </si>
  <si>
    <t>AT5G05560</t>
  </si>
  <si>
    <t>EMB2771</t>
  </si>
  <si>
    <t>E3 ubiquitin ligase</t>
  </si>
  <si>
    <t>Plays a synergistic role with APC4 both in female gametogenesis and in embryogenesis</t>
  </si>
  <si>
    <t>Chr8.876012</t>
  </si>
  <si>
    <t>Eucgr.H00090</t>
  </si>
  <si>
    <t>AT2G33150</t>
  </si>
  <si>
    <t>PKT3</t>
  </si>
  <si>
    <t>Peroxisomal 3-ketoacyl-CoA thiolase 3</t>
  </si>
  <si>
    <t>Involved in fatty acid b-oxidation during germination and subsequent seedling growth</t>
  </si>
  <si>
    <t>Chr8.39249064</t>
  </si>
  <si>
    <t>Eucgr.H02755</t>
  </si>
  <si>
    <t>AT4G13750</t>
  </si>
  <si>
    <t>NOV</t>
  </si>
  <si>
    <t>Histidine kinase-, DNA gyrase B-, and HSP90-like ATPase family protein</t>
  </si>
  <si>
    <t>Required for leaf vascular development, cellular patterning and stem cell maintenance in the root meristem, as well as for cotyledon outgrowth and separation</t>
  </si>
  <si>
    <t>Chr8.62389735</t>
  </si>
  <si>
    <t>Eucgr.H04341</t>
  </si>
  <si>
    <t>AT2G38290</t>
  </si>
  <si>
    <t>AMT2</t>
  </si>
  <si>
    <t>Ammonium transporter 2</t>
  </si>
  <si>
    <t>Expression in root and shoot is under nitrogen and carbon dioxide regulation</t>
  </si>
  <si>
    <t>Chr11.14141217</t>
  </si>
  <si>
    <t>Eucgr.K01130</t>
  </si>
  <si>
    <t>AT2G42620</t>
  </si>
  <si>
    <t>MAX2</t>
  </si>
  <si>
    <t>RNI-like superfamily protein</t>
  </si>
  <si>
    <t>Involved in positive regulation of light responses and a regulator of leaf senescence</t>
  </si>
  <si>
    <t>Dominance</t>
  </si>
  <si>
    <t>putative SNPs</t>
  </si>
  <si>
    <t>top 1% SNPs</t>
  </si>
  <si>
    <t>Additive;Dominance</t>
  </si>
  <si>
    <t>Play an important role in processes that control flow of C4 organic acids</t>
  </si>
  <si>
    <t>Play a role in copper homeostasis and regulated copper delivery to anthers and jasmonic acid synthesis</t>
  </si>
  <si>
    <t>Model</t>
  </si>
  <si>
    <t>A</t>
  </si>
  <si>
    <t>All</t>
  </si>
  <si>
    <t>1% top</t>
  </si>
  <si>
    <t>Putative</t>
  </si>
  <si>
    <t>Associated</t>
  </si>
  <si>
    <t>AD</t>
  </si>
  <si>
    <t>Suspected</t>
  </si>
  <si>
    <r>
      <rPr>
        <sz val="12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Summary of heritability for model estimated by different type of SNPs</t>
    </r>
  </si>
  <si>
    <t xml:space="preserve">Table S5. Mean and standard deviation for predictive ability of the two genetic models for the different categories of SNPs </t>
  </si>
  <si>
    <t>Table S6. Candidate genes identified according to significant SNPs for different model</t>
  </si>
  <si>
    <t>Table S2. Associated signifiacnt SNPs  estimated by dominance genetic effect GWAS model</t>
  </si>
  <si>
    <r>
      <t>†</t>
    </r>
    <r>
      <rPr>
        <sz val="12"/>
        <color theme="1"/>
        <rFont val="Calibri"/>
        <family val="2"/>
      </rPr>
      <t>Numbers in bold represent the SNP category with the highest predictive ability for a trait</t>
    </r>
  </si>
  <si>
    <t>0.271(0.11)</t>
  </si>
  <si>
    <t>0.256(0.1)</t>
  </si>
  <si>
    <t>0.318(0.11)</t>
  </si>
  <si>
    <t>0.473(0.08)</t>
  </si>
  <si>
    <t>0.459(0.08)</t>
  </si>
  <si>
    <t>0.266(0.09)</t>
  </si>
  <si>
    <t>0.344(0.06)</t>
  </si>
  <si>
    <t>0.317(0.09)</t>
  </si>
  <si>
    <t>0.365(0.06)</t>
  </si>
  <si>
    <t>0.54(0.06)</t>
  </si>
  <si>
    <t>0.533(0.06)</t>
  </si>
  <si>
    <t>0.313†(0.08)</t>
  </si>
  <si>
    <t>0.369(0.06)</t>
  </si>
  <si>
    <t>0.31(0.08)</t>
  </si>
  <si>
    <t>0.314(0.07)</t>
  </si>
  <si>
    <t>0.517(0.06)</t>
  </si>
  <si>
    <t>0.511(0.06)</t>
  </si>
  <si>
    <t>0.282(0.08)</t>
  </si>
  <si>
    <t>0.286(0.06)</t>
  </si>
  <si>
    <t>0.288(0.09)</t>
  </si>
  <si>
    <t>0.302(0.05)</t>
  </si>
  <si>
    <t>0.472(0.07)</t>
  </si>
  <si>
    <t>0.439(0.06)</t>
  </si>
  <si>
    <t>0.18(0.1)</t>
  </si>
  <si>
    <t>0.301(0.09)</t>
  </si>
  <si>
    <t>0.33(0.11)</t>
  </si>
  <si>
    <t>0.494(0.08)</t>
  </si>
  <si>
    <t>0.447(0.08)</t>
  </si>
  <si>
    <t>0.268(0.09)</t>
  </si>
  <si>
    <t>0.355(0.05)</t>
  </si>
  <si>
    <t>0.327(0.1)</t>
  </si>
  <si>
    <t>0.417(0.05)</t>
  </si>
  <si>
    <t>0.545(0.06)</t>
  </si>
  <si>
    <t>0.564(0.06)</t>
  </si>
  <si>
    <t>0.313(0.08)</t>
  </si>
  <si>
    <t>0.398(0.05)</t>
  </si>
  <si>
    <t>0.307(0.08)</t>
  </si>
  <si>
    <t>0.341(0.07)</t>
  </si>
  <si>
    <t>0.528(0.06)</t>
  </si>
  <si>
    <t>0.515(0.06)</t>
  </si>
  <si>
    <t>0.287(0.08)</t>
  </si>
  <si>
    <t>0.284(0.06)</t>
  </si>
  <si>
    <t>0.287(0.09)</t>
  </si>
  <si>
    <t>0.309(0.06)</t>
  </si>
  <si>
    <t>0.471(0.07)</t>
  </si>
  <si>
    <t>0.441(0.07)</t>
  </si>
  <si>
    <r>
      <t>0.16(0.1)</t>
    </r>
    <r>
      <rPr>
        <vertAlign val="superscript"/>
        <sz val="12"/>
        <color rgb="FF000000"/>
        <rFont val="Calibri"/>
        <family val="2"/>
      </rPr>
      <t>‡</t>
    </r>
  </si>
  <si>
    <r>
      <t>‡</t>
    </r>
    <r>
      <rPr>
        <sz val="12"/>
        <color theme="1"/>
        <rFont val="Calibri"/>
        <family val="2"/>
      </rPr>
      <t>Standard deviation (SD) is represented in parentheses.</t>
    </r>
  </si>
  <si>
    <t>0.19(174%)</t>
  </si>
  <si>
    <t>0.25(132%)</t>
  </si>
  <si>
    <t>0.25(151%)</t>
  </si>
  <si>
    <t>0.29(148%)</t>
  </si>
  <si>
    <t>0.42(108%)</t>
  </si>
  <si>
    <t>0.45(104%)</t>
  </si>
  <si>
    <t>0.14(126%)</t>
  </si>
  <si>
    <t>0.17(89%)</t>
  </si>
  <si>
    <t>0.13(77%)</t>
  </si>
  <si>
    <t>0.18(93%)</t>
  </si>
  <si>
    <t>0.28(72%)</t>
  </si>
  <si>
    <t>0.26(59%)</t>
  </si>
  <si>
    <t>0.09(86%)</t>
  </si>
  <si>
    <t>0.13(66%)</t>
  </si>
  <si>
    <t>0.09(54%)</t>
  </si>
  <si>
    <t>0.13(67%)</t>
  </si>
  <si>
    <t>0.2(52%)</t>
  </si>
  <si>
    <t>0.17(39%)</t>
  </si>
  <si>
    <t>0.19(159%)</t>
  </si>
  <si>
    <t>0.27(134%)</t>
  </si>
  <si>
    <t>0.29(157%)</t>
  </si>
  <si>
    <t>0.33(165%)</t>
  </si>
  <si>
    <t>0.44(104%)</t>
  </si>
  <si>
    <t>0.52(118%)</t>
  </si>
  <si>
    <t>0.15(128%)</t>
  </si>
  <si>
    <t>0.21(103%)</t>
  </si>
  <si>
    <t>0.13(68%)</t>
  </si>
  <si>
    <t>0.21(104%)</t>
  </si>
  <si>
    <t>0.31(74%)</t>
  </si>
  <si>
    <t>0.26(60%)</t>
  </si>
  <si>
    <t>0.1(86%)</t>
  </si>
  <si>
    <t>0.14(67%)</t>
  </si>
  <si>
    <t>0.08(43%)</t>
  </si>
  <si>
    <t>0.15(76%)</t>
  </si>
  <si>
    <t>0.21(50%)</t>
  </si>
  <si>
    <t>0.17(38%)</t>
  </si>
  <si>
    <r>
      <t>SNPσ</t>
    </r>
    <r>
      <rPr>
        <vertAlign val="subscript"/>
        <sz val="11"/>
        <color theme="1"/>
        <rFont val="Calibri"/>
        <family val="2"/>
        <scheme val="minor"/>
      </rPr>
      <t>p</t>
    </r>
    <r>
      <rPr>
        <vertAlign val="superscript"/>
        <sz val="11"/>
        <color theme="1"/>
        <rFont val="Calibri"/>
        <family val="2"/>
        <scheme val="minor"/>
      </rPr>
      <t>†</t>
    </r>
  </si>
  <si>
    <r>
      <t>†SNPσ</t>
    </r>
    <r>
      <rPr>
        <vertAlign val="sub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:Phenotypic variance explained by single associated SNP</t>
    </r>
  </si>
  <si>
    <r>
      <t>SNPσ</t>
    </r>
    <r>
      <rPr>
        <vertAlign val="sub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vertAlign val="superscript"/>
      <sz val="12"/>
      <color theme="1"/>
      <name val="Calibri"/>
      <family val="2"/>
    </font>
    <font>
      <vertAlign val="superscript"/>
      <sz val="12"/>
      <color rgb="FF000000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1" xfId="0" applyBorder="1"/>
    <xf numFmtId="0" fontId="0" fillId="0" borderId="2" xfId="0" applyFont="1" applyBorder="1"/>
    <xf numFmtId="0" fontId="0" fillId="0" borderId="0" xfId="0" applyFont="1"/>
    <xf numFmtId="11" fontId="0" fillId="0" borderId="0" xfId="0" applyNumberFormat="1" applyFont="1"/>
    <xf numFmtId="0" fontId="0" fillId="0" borderId="1" xfId="0" applyFont="1" applyBorder="1"/>
    <xf numFmtId="11" fontId="0" fillId="0" borderId="1" xfId="0" applyNumberFormat="1" applyFont="1" applyBorder="1"/>
    <xf numFmtId="0" fontId="0" fillId="0" borderId="0" xfId="0" applyFont="1" applyFill="1" applyBorder="1"/>
    <xf numFmtId="11" fontId="0" fillId="0" borderId="0" xfId="0" applyNumberFormat="1"/>
    <xf numFmtId="11" fontId="0" fillId="0" borderId="1" xfId="0" applyNumberFormat="1" applyBorder="1"/>
    <xf numFmtId="0" fontId="2" fillId="0" borderId="3" xfId="0" applyFont="1" applyBorder="1" applyAlignment="1">
      <alignment horizontal="justify" vertical="center" wrapText="1"/>
    </xf>
    <xf numFmtId="0" fontId="2" fillId="0" borderId="0" xfId="0" applyFont="1" applyAlignment="1">
      <alignment horizontal="justify" vertical="center" wrapText="1"/>
    </xf>
    <xf numFmtId="0" fontId="2" fillId="0" borderId="4" xfId="0" applyFont="1" applyBorder="1" applyAlignment="1">
      <alignment horizontal="justify" vertical="center" wrapText="1"/>
    </xf>
    <xf numFmtId="3" fontId="2" fillId="0" borderId="4" xfId="0" applyNumberFormat="1" applyFont="1" applyBorder="1" applyAlignment="1">
      <alignment horizontal="justify" vertical="center" wrapText="1"/>
    </xf>
    <xf numFmtId="0" fontId="0" fillId="0" borderId="0" xfId="0" applyAlignment="1">
      <alignment vertical="center"/>
    </xf>
    <xf numFmtId="0" fontId="0" fillId="0" borderId="0" xfId="0" applyFill="1"/>
    <xf numFmtId="0" fontId="0" fillId="0" borderId="0" xfId="0" applyFont="1" applyFill="1"/>
    <xf numFmtId="0" fontId="2" fillId="0" borderId="0" xfId="0" applyFont="1" applyFill="1"/>
    <xf numFmtId="49" fontId="0" fillId="0" borderId="0" xfId="0" applyNumberFormat="1" applyFont="1" applyFill="1"/>
    <xf numFmtId="0" fontId="0" fillId="0" borderId="2" xfId="0" applyFont="1" applyFill="1" applyBorder="1"/>
    <xf numFmtId="49" fontId="0" fillId="0" borderId="2" xfId="0" applyNumberFormat="1" applyFont="1" applyFill="1" applyBorder="1"/>
    <xf numFmtId="0" fontId="0" fillId="0" borderId="1" xfId="0" applyFont="1" applyFill="1" applyBorder="1"/>
    <xf numFmtId="49" fontId="0" fillId="0" borderId="1" xfId="0" applyNumberFormat="1" applyFont="1" applyFill="1" applyBorder="1"/>
    <xf numFmtId="0" fontId="2" fillId="0" borderId="5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5" fillId="0" borderId="2" xfId="0" applyFont="1" applyBorder="1"/>
    <xf numFmtId="0" fontId="6" fillId="0" borderId="0" xfId="0" applyFont="1"/>
    <xf numFmtId="0" fontId="7" fillId="0" borderId="0" xfId="0" applyFont="1" applyBorder="1" applyAlignment="1">
      <alignment horizontal="left" vertical="center"/>
    </xf>
    <xf numFmtId="0" fontId="7" fillId="0" borderId="0" xfId="0" applyFont="1" applyBorder="1"/>
    <xf numFmtId="0" fontId="8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vertical="center"/>
    </xf>
    <xf numFmtId="164" fontId="8" fillId="0" borderId="0" xfId="0" applyNumberFormat="1" applyFont="1" applyBorder="1" applyAlignment="1">
      <alignment vertical="center"/>
    </xf>
    <xf numFmtId="0" fontId="7" fillId="0" borderId="0" xfId="0" applyFont="1" applyBorder="1" applyAlignment="1">
      <alignment vertical="center"/>
    </xf>
    <xf numFmtId="164" fontId="9" fillId="0" borderId="0" xfId="0" applyNumberFormat="1" applyFont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vertical="center"/>
    </xf>
    <xf numFmtId="164" fontId="8" fillId="0" borderId="1" xfId="0" applyNumberFormat="1" applyFont="1" applyBorder="1" applyAlignment="1">
      <alignment vertical="center"/>
    </xf>
    <xf numFmtId="0" fontId="10" fillId="0" borderId="0" xfId="0" applyFont="1" applyBorder="1" applyAlignment="1">
      <alignment horizontal="left" vertical="center"/>
    </xf>
    <xf numFmtId="0" fontId="5" fillId="0" borderId="0" xfId="0" applyFont="1"/>
    <xf numFmtId="0" fontId="5" fillId="0" borderId="1" xfId="0" applyFont="1" applyBorder="1"/>
    <xf numFmtId="0" fontId="5" fillId="0" borderId="2" xfId="0" applyFont="1" applyBorder="1" applyAlignment="1"/>
    <xf numFmtId="0" fontId="0" fillId="0" borderId="0" xfId="0" applyBorder="1"/>
    <xf numFmtId="2" fontId="5" fillId="0" borderId="0" xfId="0" applyNumberFormat="1" applyFont="1"/>
    <xf numFmtId="0" fontId="5" fillId="0" borderId="0" xfId="0" applyFont="1" applyBorder="1"/>
    <xf numFmtId="0" fontId="5" fillId="0" borderId="0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2"/>
  <sheetViews>
    <sheetView topLeftCell="A75" workbookViewId="0">
      <selection activeCell="A83" sqref="A83"/>
    </sheetView>
  </sheetViews>
  <sheetFormatPr defaultColWidth="9.140625" defaultRowHeight="15"/>
  <cols>
    <col min="1" max="1" width="5.5703125" style="3" bestFit="1" customWidth="1"/>
    <col min="2" max="2" width="14.7109375" style="3" bestFit="1" customWidth="1"/>
    <col min="3" max="3" width="4.42578125" style="3" bestFit="1" customWidth="1"/>
    <col min="4" max="4" width="10.140625" style="3" bestFit="1" customWidth="1"/>
    <col min="5" max="16384" width="9.140625" style="3"/>
  </cols>
  <sheetData>
    <row r="1" spans="1:8">
      <c r="A1" s="14" t="s">
        <v>193</v>
      </c>
    </row>
    <row r="2" spans="1:8">
      <c r="A2" s="14"/>
    </row>
    <row r="3" spans="1:8" ht="18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586</v>
      </c>
    </row>
    <row r="4" spans="1:8">
      <c r="A4" s="3" t="s">
        <v>7</v>
      </c>
      <c r="B4" s="3" t="s">
        <v>9</v>
      </c>
      <c r="C4" s="3">
        <v>1</v>
      </c>
      <c r="D4" s="3">
        <v>30337795</v>
      </c>
      <c r="E4" s="3">
        <v>1.5800000000000002E-2</v>
      </c>
      <c r="F4" s="4">
        <v>1.3400000000000001E-7</v>
      </c>
      <c r="G4" s="3">
        <v>-3.8776218939999998</v>
      </c>
      <c r="H4" s="3" t="s">
        <v>87</v>
      </c>
    </row>
    <row r="5" spans="1:8">
      <c r="A5" s="3" t="s">
        <v>7</v>
      </c>
      <c r="B5" s="3" t="s">
        <v>10</v>
      </c>
      <c r="C5" s="3">
        <v>2</v>
      </c>
      <c r="D5" s="3">
        <v>10068635</v>
      </c>
      <c r="E5" s="3">
        <v>0.12959999999999999</v>
      </c>
      <c r="F5" s="4">
        <v>6.1200000000000005E-8</v>
      </c>
      <c r="G5" s="3">
        <v>-0.92572989000000006</v>
      </c>
      <c r="H5" s="3" t="s">
        <v>88</v>
      </c>
    </row>
    <row r="6" spans="1:8">
      <c r="A6" s="3" t="s">
        <v>7</v>
      </c>
      <c r="B6" s="3" t="s">
        <v>11</v>
      </c>
      <c r="C6" s="3">
        <v>2</v>
      </c>
      <c r="D6" s="3">
        <v>22964703</v>
      </c>
      <c r="E6" s="3">
        <v>0.46039999999999998</v>
      </c>
      <c r="F6" s="4">
        <v>7.1400000000000004E-8</v>
      </c>
      <c r="G6" s="3">
        <v>0.61940134400000002</v>
      </c>
      <c r="H6" s="3" t="s">
        <v>89</v>
      </c>
    </row>
    <row r="7" spans="1:8">
      <c r="A7" s="3" t="s">
        <v>7</v>
      </c>
      <c r="B7" s="3" t="s">
        <v>12</v>
      </c>
      <c r="C7" s="3">
        <v>2</v>
      </c>
      <c r="D7" s="3">
        <v>42880787</v>
      </c>
      <c r="E7" s="3">
        <v>3.3799999999999997E-2</v>
      </c>
      <c r="F7" s="4">
        <v>1.14E-7</v>
      </c>
      <c r="G7" s="3">
        <v>1.7307458309999999</v>
      </c>
      <c r="H7" s="3" t="s">
        <v>88</v>
      </c>
    </row>
    <row r="8" spans="1:8">
      <c r="A8" s="3" t="s">
        <v>7</v>
      </c>
      <c r="B8" s="3" t="s">
        <v>13</v>
      </c>
      <c r="C8" s="3">
        <v>2</v>
      </c>
      <c r="D8" s="3">
        <v>53032360</v>
      </c>
      <c r="E8" s="3">
        <v>0.39229999999999998</v>
      </c>
      <c r="F8" s="4">
        <v>4.5499999999999998E-12</v>
      </c>
      <c r="G8" s="3">
        <v>0.92002387500000005</v>
      </c>
      <c r="H8" s="3" t="s">
        <v>90</v>
      </c>
    </row>
    <row r="9" spans="1:8">
      <c r="A9" s="3" t="s">
        <v>7</v>
      </c>
      <c r="B9" s="3" t="s">
        <v>14</v>
      </c>
      <c r="C9" s="3">
        <v>3</v>
      </c>
      <c r="D9" s="3">
        <v>14142126</v>
      </c>
      <c r="E9" s="3">
        <v>8.8999999999999996E-2</v>
      </c>
      <c r="F9" s="4">
        <v>1.74E-8</v>
      </c>
      <c r="G9" s="3">
        <v>-1.0549188089999999</v>
      </c>
      <c r="H9" s="3" t="s">
        <v>91</v>
      </c>
    </row>
    <row r="10" spans="1:8">
      <c r="A10" s="3" t="s">
        <v>7</v>
      </c>
      <c r="B10" s="3" t="s">
        <v>15</v>
      </c>
      <c r="C10" s="3">
        <v>3</v>
      </c>
      <c r="D10" s="3">
        <v>18730630</v>
      </c>
      <c r="E10" s="3">
        <v>0.46929999999999999</v>
      </c>
      <c r="F10" s="4">
        <v>1.0300000000000001E-10</v>
      </c>
      <c r="G10" s="3">
        <v>0.69902578400000004</v>
      </c>
      <c r="H10" s="3" t="s">
        <v>92</v>
      </c>
    </row>
    <row r="11" spans="1:8">
      <c r="A11" s="3" t="s">
        <v>7</v>
      </c>
      <c r="B11" s="3" t="s">
        <v>16</v>
      </c>
      <c r="C11" s="3">
        <v>3</v>
      </c>
      <c r="D11" s="3">
        <v>26141841</v>
      </c>
      <c r="E11" s="3">
        <v>5.1200000000000002E-2</v>
      </c>
      <c r="F11" s="4">
        <v>3.12E-11</v>
      </c>
      <c r="G11" s="3">
        <v>-1.7197267389999999</v>
      </c>
      <c r="H11" s="3" t="s">
        <v>93</v>
      </c>
    </row>
    <row r="12" spans="1:8">
      <c r="A12" s="3" t="s">
        <v>7</v>
      </c>
      <c r="B12" s="3" t="s">
        <v>17</v>
      </c>
      <c r="C12" s="3">
        <v>4</v>
      </c>
      <c r="D12" s="3">
        <v>36507518</v>
      </c>
      <c r="E12" s="3">
        <v>0.3508</v>
      </c>
      <c r="F12" s="4">
        <v>5.5700000000000002E-7</v>
      </c>
      <c r="G12" s="3">
        <v>0.56974843399999997</v>
      </c>
      <c r="H12" s="3" t="s">
        <v>94</v>
      </c>
    </row>
    <row r="13" spans="1:8">
      <c r="A13" s="3" t="s">
        <v>7</v>
      </c>
      <c r="B13" s="3" t="s">
        <v>18</v>
      </c>
      <c r="C13" s="3">
        <v>5</v>
      </c>
      <c r="D13" s="3">
        <v>19359121</v>
      </c>
      <c r="E13" s="3">
        <v>0.29339999999999999</v>
      </c>
      <c r="F13" s="4">
        <v>7.0099999999999999E-8</v>
      </c>
      <c r="G13" s="3">
        <v>0.75101906299999999</v>
      </c>
      <c r="H13" s="3" t="s">
        <v>95</v>
      </c>
    </row>
    <row r="14" spans="1:8">
      <c r="A14" s="3" t="s">
        <v>7</v>
      </c>
      <c r="B14" s="3" t="s">
        <v>19</v>
      </c>
      <c r="C14" s="3">
        <v>7</v>
      </c>
      <c r="D14" s="3">
        <v>32535646</v>
      </c>
      <c r="E14" s="3">
        <v>1.2500000000000001E-2</v>
      </c>
      <c r="F14" s="4">
        <v>1.51E-14</v>
      </c>
      <c r="G14" s="3">
        <v>4.3680334270000003</v>
      </c>
      <c r="H14" s="3" t="s">
        <v>96</v>
      </c>
    </row>
    <row r="15" spans="1:8">
      <c r="A15" s="3" t="s">
        <v>7</v>
      </c>
      <c r="B15" s="3" t="s">
        <v>20</v>
      </c>
      <c r="C15" s="3">
        <v>7</v>
      </c>
      <c r="D15" s="3">
        <v>38039200</v>
      </c>
      <c r="E15" s="3">
        <v>1.5100000000000001E-2</v>
      </c>
      <c r="F15" s="4">
        <v>5.44E-7</v>
      </c>
      <c r="G15" s="3">
        <v>-2.284558616</v>
      </c>
      <c r="H15" s="3" t="s">
        <v>97</v>
      </c>
    </row>
    <row r="16" spans="1:8">
      <c r="A16" s="3" t="s">
        <v>7</v>
      </c>
      <c r="B16" s="3" t="s">
        <v>21</v>
      </c>
      <c r="C16" s="3">
        <v>8</v>
      </c>
      <c r="D16" s="3">
        <v>6968700</v>
      </c>
      <c r="E16" s="3">
        <v>2.8500000000000001E-2</v>
      </c>
      <c r="F16" s="4">
        <v>1.37E-7</v>
      </c>
      <c r="G16" s="3">
        <v>1.7846782379999999</v>
      </c>
      <c r="H16" s="3" t="s">
        <v>98</v>
      </c>
    </row>
    <row r="17" spans="1:8">
      <c r="A17" s="3" t="s">
        <v>7</v>
      </c>
      <c r="B17" s="3" t="s">
        <v>22</v>
      </c>
      <c r="C17" s="3">
        <v>8</v>
      </c>
      <c r="D17" s="3">
        <v>68439594</v>
      </c>
      <c r="E17" s="3">
        <v>0.1883</v>
      </c>
      <c r="F17" s="4">
        <v>1.19E-6</v>
      </c>
      <c r="G17" s="3">
        <v>0.75453987300000003</v>
      </c>
      <c r="H17" s="3" t="s">
        <v>99</v>
      </c>
    </row>
    <row r="18" spans="1:8">
      <c r="A18" s="3" t="s">
        <v>7</v>
      </c>
      <c r="B18" s="3" t="s">
        <v>23</v>
      </c>
      <c r="C18" s="3">
        <v>9</v>
      </c>
      <c r="D18" s="3">
        <v>29917182</v>
      </c>
      <c r="E18" s="3">
        <v>0.46929999999999999</v>
      </c>
      <c r="F18" s="4">
        <v>1.03E-8</v>
      </c>
      <c r="G18" s="3">
        <v>0.67947503300000001</v>
      </c>
      <c r="H18" s="3" t="s">
        <v>100</v>
      </c>
    </row>
    <row r="19" spans="1:8">
      <c r="A19" s="3" t="s">
        <v>7</v>
      </c>
      <c r="B19" s="3" t="s">
        <v>24</v>
      </c>
      <c r="C19" s="3">
        <v>9</v>
      </c>
      <c r="D19" s="3">
        <v>33308513</v>
      </c>
      <c r="E19" s="3">
        <v>0.20930000000000001</v>
      </c>
      <c r="F19" s="4">
        <v>3.7100000000000001E-8</v>
      </c>
      <c r="G19" s="3">
        <v>0.71857541700000005</v>
      </c>
      <c r="H19" s="3" t="s">
        <v>99</v>
      </c>
    </row>
    <row r="20" spans="1:8">
      <c r="A20" s="3" t="s">
        <v>7</v>
      </c>
      <c r="B20" s="3" t="s">
        <v>25</v>
      </c>
      <c r="C20" s="3">
        <v>10</v>
      </c>
      <c r="D20" s="3">
        <v>11961530</v>
      </c>
      <c r="E20" s="3">
        <v>0.33169999999999999</v>
      </c>
      <c r="F20" s="4">
        <v>4.4799999999999999E-7</v>
      </c>
      <c r="G20" s="3">
        <v>-0.58708044800000003</v>
      </c>
      <c r="H20" s="3" t="s">
        <v>97</v>
      </c>
    </row>
    <row r="21" spans="1:8">
      <c r="A21" s="3" t="s">
        <v>7</v>
      </c>
      <c r="B21" s="3" t="s">
        <v>26</v>
      </c>
      <c r="C21" s="3">
        <v>11</v>
      </c>
      <c r="D21" s="3">
        <v>1841141</v>
      </c>
      <c r="E21" s="3">
        <v>0.34150000000000003</v>
      </c>
      <c r="F21" s="4">
        <v>3.8099999999999997E-8</v>
      </c>
      <c r="G21" s="3">
        <v>-0.70800612500000004</v>
      </c>
      <c r="H21" s="3" t="s">
        <v>101</v>
      </c>
    </row>
    <row r="22" spans="1:8">
      <c r="A22" s="3" t="s">
        <v>8</v>
      </c>
      <c r="B22" s="3" t="s">
        <v>27</v>
      </c>
      <c r="C22" s="3">
        <v>1</v>
      </c>
      <c r="D22" s="3">
        <v>9056036</v>
      </c>
      <c r="E22" s="3">
        <v>0.1714</v>
      </c>
      <c r="F22" s="4">
        <v>3.8400000000000002E-10</v>
      </c>
      <c r="G22" s="3">
        <v>-2.909341993</v>
      </c>
      <c r="H22" s="3" t="s">
        <v>102</v>
      </c>
    </row>
    <row r="23" spans="1:8">
      <c r="A23" s="3" t="s">
        <v>8</v>
      </c>
      <c r="B23" s="3" t="s">
        <v>28</v>
      </c>
      <c r="C23" s="3">
        <v>1</v>
      </c>
      <c r="D23" s="3">
        <v>19667967</v>
      </c>
      <c r="E23" s="3">
        <v>0.26540000000000002</v>
      </c>
      <c r="F23" s="4">
        <v>6.7299999999999995E-7</v>
      </c>
      <c r="G23" s="3">
        <v>1.3873778269999999</v>
      </c>
      <c r="H23" s="3" t="s">
        <v>103</v>
      </c>
    </row>
    <row r="24" spans="1:8">
      <c r="A24" s="3" t="s">
        <v>8</v>
      </c>
      <c r="B24" s="3" t="s">
        <v>29</v>
      </c>
      <c r="C24" s="3">
        <v>1</v>
      </c>
      <c r="D24" s="3">
        <v>34569723</v>
      </c>
      <c r="E24" s="3">
        <v>0.30099999999999999</v>
      </c>
      <c r="F24" s="4">
        <v>2.2099999999999999E-8</v>
      </c>
      <c r="G24" s="3">
        <v>-1.8097681480000001</v>
      </c>
      <c r="H24" s="3" t="s">
        <v>104</v>
      </c>
    </row>
    <row r="25" spans="1:8">
      <c r="A25" s="3" t="s">
        <v>8</v>
      </c>
      <c r="B25" s="3" t="s">
        <v>30</v>
      </c>
      <c r="C25" s="3">
        <v>2</v>
      </c>
      <c r="D25" s="3">
        <v>8336509</v>
      </c>
      <c r="E25" s="3">
        <v>0.34910000000000002</v>
      </c>
      <c r="F25" s="4">
        <v>6.0500000000000003E-7</v>
      </c>
      <c r="G25" s="3">
        <v>1.5315707519999999</v>
      </c>
      <c r="H25" s="3" t="s">
        <v>105</v>
      </c>
    </row>
    <row r="26" spans="1:8">
      <c r="A26" s="3" t="s">
        <v>8</v>
      </c>
      <c r="B26" s="3" t="s">
        <v>31</v>
      </c>
      <c r="C26" s="3">
        <v>2</v>
      </c>
      <c r="D26" s="3">
        <v>47580954</v>
      </c>
      <c r="E26" s="3">
        <v>0.32550000000000001</v>
      </c>
      <c r="F26" s="4">
        <v>5.5300000000000004E-7</v>
      </c>
      <c r="G26" s="3">
        <v>1.454855225</v>
      </c>
      <c r="H26" s="3" t="s">
        <v>92</v>
      </c>
    </row>
    <row r="27" spans="1:8">
      <c r="A27" s="3" t="s">
        <v>8</v>
      </c>
      <c r="B27" s="3" t="s">
        <v>32</v>
      </c>
      <c r="C27" s="3">
        <v>2</v>
      </c>
      <c r="D27" s="3">
        <v>52176138</v>
      </c>
      <c r="E27" s="3">
        <v>0.25019999999999998</v>
      </c>
      <c r="F27" s="4">
        <v>4.8699999999999995E-7</v>
      </c>
      <c r="G27" s="3">
        <v>1.527019592</v>
      </c>
      <c r="H27" s="3" t="s">
        <v>100</v>
      </c>
    </row>
    <row r="28" spans="1:8">
      <c r="A28" s="3" t="s">
        <v>8</v>
      </c>
      <c r="B28" s="3" t="s">
        <v>33</v>
      </c>
      <c r="C28" s="3">
        <v>3</v>
      </c>
      <c r="D28" s="3">
        <v>41941452</v>
      </c>
      <c r="E28" s="3">
        <v>1.9099999999999999E-2</v>
      </c>
      <c r="F28" s="4">
        <v>7.0299999999999998E-7</v>
      </c>
      <c r="G28" s="3">
        <v>-5.6544749779999997</v>
      </c>
      <c r="H28" s="3" t="s">
        <v>106</v>
      </c>
    </row>
    <row r="29" spans="1:8">
      <c r="A29" s="3" t="s">
        <v>8</v>
      </c>
      <c r="B29" s="3" t="s">
        <v>34</v>
      </c>
      <c r="C29" s="3">
        <v>5</v>
      </c>
      <c r="D29" s="3">
        <v>73576062</v>
      </c>
      <c r="E29" s="3">
        <v>0.1741</v>
      </c>
      <c r="F29" s="4">
        <v>5.9200000000000001E-7</v>
      </c>
      <c r="G29" s="3">
        <v>-1.6449854580000001</v>
      </c>
      <c r="H29" s="3" t="s">
        <v>107</v>
      </c>
    </row>
    <row r="30" spans="1:8">
      <c r="A30" s="3" t="s">
        <v>8</v>
      </c>
      <c r="B30" s="3" t="s">
        <v>35</v>
      </c>
      <c r="C30" s="3">
        <v>6</v>
      </c>
      <c r="D30" s="3">
        <v>18611961</v>
      </c>
      <c r="E30" s="3">
        <v>0.17810000000000001</v>
      </c>
      <c r="F30" s="4">
        <v>1.2100000000000001E-7</v>
      </c>
      <c r="G30" s="3">
        <v>1.8196060409999999</v>
      </c>
      <c r="H30" s="3" t="s">
        <v>108</v>
      </c>
    </row>
    <row r="31" spans="1:8">
      <c r="A31" s="3" t="s">
        <v>8</v>
      </c>
      <c r="B31" s="3" t="s">
        <v>36</v>
      </c>
      <c r="C31" s="3">
        <v>6</v>
      </c>
      <c r="D31" s="3">
        <v>53322082</v>
      </c>
      <c r="E31" s="3">
        <v>0.14599999999999999</v>
      </c>
      <c r="F31" s="4">
        <v>3.67E-11</v>
      </c>
      <c r="G31" s="3">
        <v>2.8423501550000001</v>
      </c>
      <c r="H31" s="3" t="s">
        <v>109</v>
      </c>
    </row>
    <row r="32" spans="1:8">
      <c r="A32" s="3" t="s">
        <v>8</v>
      </c>
      <c r="B32" s="3" t="s">
        <v>37</v>
      </c>
      <c r="C32" s="3">
        <v>7</v>
      </c>
      <c r="D32" s="3">
        <v>10152504</v>
      </c>
      <c r="E32" s="3">
        <v>4.9000000000000002E-2</v>
      </c>
      <c r="F32" s="4">
        <v>2.16E-9</v>
      </c>
      <c r="G32" s="3">
        <v>-3.9591171219999999</v>
      </c>
      <c r="H32" s="3" t="s">
        <v>110</v>
      </c>
    </row>
    <row r="33" spans="1:8">
      <c r="A33" s="3" t="s">
        <v>8</v>
      </c>
      <c r="B33" s="3" t="s">
        <v>38</v>
      </c>
      <c r="C33" s="3">
        <v>9</v>
      </c>
      <c r="D33" s="3">
        <v>35346353</v>
      </c>
      <c r="E33" s="3">
        <v>0.33350000000000002</v>
      </c>
      <c r="F33" s="4">
        <v>8.9199999999999999E-7</v>
      </c>
      <c r="G33" s="3">
        <v>-1.9900184700000001</v>
      </c>
      <c r="H33" s="3" t="s">
        <v>111</v>
      </c>
    </row>
    <row r="34" spans="1:8">
      <c r="A34" s="3" t="s">
        <v>8</v>
      </c>
      <c r="B34" s="3" t="s">
        <v>39</v>
      </c>
      <c r="C34" s="3">
        <v>10</v>
      </c>
      <c r="D34" s="3">
        <v>33594460</v>
      </c>
      <c r="E34" s="3">
        <v>0.2787</v>
      </c>
      <c r="F34" s="4">
        <v>5.3700000000000001E-14</v>
      </c>
      <c r="G34" s="3">
        <v>2.0792794579999998</v>
      </c>
      <c r="H34" s="3" t="s">
        <v>112</v>
      </c>
    </row>
    <row r="35" spans="1:8">
      <c r="A35" s="3" t="s">
        <v>8</v>
      </c>
      <c r="B35" s="3" t="s">
        <v>40</v>
      </c>
      <c r="C35" s="3">
        <v>11</v>
      </c>
      <c r="D35" s="3">
        <v>28479550</v>
      </c>
      <c r="E35" s="3">
        <v>6.1999999999999998E-3</v>
      </c>
      <c r="F35" s="4">
        <v>1.2299999999999999E-8</v>
      </c>
      <c r="G35" s="3">
        <v>-9.1529197629999999</v>
      </c>
      <c r="H35" s="3" t="s">
        <v>113</v>
      </c>
    </row>
    <row r="36" spans="1:8">
      <c r="A36" s="3" t="s">
        <v>146</v>
      </c>
      <c r="B36" s="3" t="s">
        <v>41</v>
      </c>
      <c r="C36" s="3">
        <v>2</v>
      </c>
      <c r="D36" s="3">
        <v>56886168</v>
      </c>
      <c r="E36" s="3">
        <v>0.1817</v>
      </c>
      <c r="F36" s="4">
        <v>1.5400000000000001E-6</v>
      </c>
      <c r="G36" s="3">
        <v>-0.216289121</v>
      </c>
      <c r="H36" s="3" t="s">
        <v>89</v>
      </c>
    </row>
    <row r="37" spans="1:8">
      <c r="A37" s="3" t="s">
        <v>146</v>
      </c>
      <c r="B37" s="3" t="s">
        <v>42</v>
      </c>
      <c r="C37" s="3">
        <v>4</v>
      </c>
      <c r="D37" s="3">
        <v>11644680</v>
      </c>
      <c r="E37" s="3">
        <v>7.4800000000000005E-2</v>
      </c>
      <c r="F37" s="4">
        <v>1.76E-15</v>
      </c>
      <c r="G37" s="3">
        <v>0.58237855900000002</v>
      </c>
      <c r="H37" s="3" t="s">
        <v>114</v>
      </c>
    </row>
    <row r="38" spans="1:8">
      <c r="A38" s="3" t="s">
        <v>146</v>
      </c>
      <c r="B38" s="3" t="s">
        <v>43</v>
      </c>
      <c r="C38" s="3">
        <v>5</v>
      </c>
      <c r="D38" s="3">
        <v>3571271</v>
      </c>
      <c r="E38" s="3">
        <v>0.3206</v>
      </c>
      <c r="F38" s="4">
        <v>5.4799999999999997E-10</v>
      </c>
      <c r="G38" s="3">
        <v>-0.235377063</v>
      </c>
      <c r="H38" s="3" t="s">
        <v>115</v>
      </c>
    </row>
    <row r="39" spans="1:8">
      <c r="A39" s="3" t="s">
        <v>146</v>
      </c>
      <c r="B39" s="3" t="s">
        <v>44</v>
      </c>
      <c r="C39" s="3">
        <v>5</v>
      </c>
      <c r="D39" s="3">
        <v>22309771</v>
      </c>
      <c r="E39" s="3">
        <v>7.9699999999999993E-2</v>
      </c>
      <c r="F39" s="4">
        <v>7.5499999999999997E-7</v>
      </c>
      <c r="G39" s="3">
        <v>0.31537620100000002</v>
      </c>
      <c r="H39" s="3" t="s">
        <v>103</v>
      </c>
    </row>
    <row r="40" spans="1:8">
      <c r="A40" s="3" t="s">
        <v>146</v>
      </c>
      <c r="B40" s="3" t="s">
        <v>45</v>
      </c>
      <c r="C40" s="3">
        <v>5</v>
      </c>
      <c r="D40" s="3">
        <v>45496252</v>
      </c>
      <c r="E40" s="3">
        <v>0.31119999999999998</v>
      </c>
      <c r="F40" s="4">
        <v>6.59E-11</v>
      </c>
      <c r="G40" s="3">
        <v>0.256660728</v>
      </c>
      <c r="H40" s="3" t="s">
        <v>116</v>
      </c>
    </row>
    <row r="41" spans="1:8">
      <c r="A41" s="3" t="s">
        <v>146</v>
      </c>
      <c r="B41" s="3" t="s">
        <v>46</v>
      </c>
      <c r="C41" s="3">
        <v>5</v>
      </c>
      <c r="D41" s="3">
        <v>68611341</v>
      </c>
      <c r="E41" s="3">
        <v>0.34329999999999999</v>
      </c>
      <c r="F41" s="4">
        <v>2.6799999999999998E-9</v>
      </c>
      <c r="G41" s="3">
        <v>-0.22964751899999999</v>
      </c>
      <c r="H41" s="3" t="s">
        <v>117</v>
      </c>
    </row>
    <row r="42" spans="1:8">
      <c r="A42" s="3" t="s">
        <v>146</v>
      </c>
      <c r="B42" s="3" t="s">
        <v>47</v>
      </c>
      <c r="C42" s="3">
        <v>7</v>
      </c>
      <c r="D42" s="3">
        <v>22799497</v>
      </c>
      <c r="E42" s="3">
        <v>0.45679999999999998</v>
      </c>
      <c r="F42" s="4">
        <v>1.14E-7</v>
      </c>
      <c r="G42" s="3">
        <v>0.17154213900000001</v>
      </c>
      <c r="H42" s="3" t="s">
        <v>103</v>
      </c>
    </row>
    <row r="43" spans="1:8">
      <c r="A43" s="3" t="s">
        <v>146</v>
      </c>
      <c r="B43" s="3" t="s">
        <v>48</v>
      </c>
      <c r="C43" s="3">
        <v>8</v>
      </c>
      <c r="D43" s="3">
        <v>19326430</v>
      </c>
      <c r="E43" s="3">
        <v>0.3468</v>
      </c>
      <c r="F43" s="4">
        <v>2.17E-7</v>
      </c>
      <c r="G43" s="3">
        <v>-0.203669245</v>
      </c>
      <c r="H43" s="3" t="s">
        <v>118</v>
      </c>
    </row>
    <row r="44" spans="1:8">
      <c r="A44" s="3" t="s">
        <v>146</v>
      </c>
      <c r="B44" s="3" t="s">
        <v>49</v>
      </c>
      <c r="C44" s="3">
        <v>8</v>
      </c>
      <c r="D44" s="3">
        <v>66329781</v>
      </c>
      <c r="E44" s="3">
        <v>3.0300000000000001E-2</v>
      </c>
      <c r="F44" s="4">
        <v>4.89E-7</v>
      </c>
      <c r="G44" s="3">
        <v>-0.50387790799999999</v>
      </c>
      <c r="H44" s="3" t="s">
        <v>107</v>
      </c>
    </row>
    <row r="45" spans="1:8">
      <c r="A45" s="3" t="s">
        <v>146</v>
      </c>
      <c r="B45" s="3" t="s">
        <v>50</v>
      </c>
      <c r="C45" s="3">
        <v>8</v>
      </c>
      <c r="D45" s="3">
        <v>68178637</v>
      </c>
      <c r="E45" s="3">
        <v>0.20749999999999999</v>
      </c>
      <c r="F45" s="4">
        <v>2.4E-8</v>
      </c>
      <c r="G45" s="3">
        <v>0.23570245200000001</v>
      </c>
      <c r="H45" s="3" t="s">
        <v>108</v>
      </c>
    </row>
    <row r="46" spans="1:8">
      <c r="A46" s="3" t="s">
        <v>146</v>
      </c>
      <c r="B46" s="3" t="s">
        <v>51</v>
      </c>
      <c r="C46" s="3">
        <v>9</v>
      </c>
      <c r="D46" s="3">
        <v>34918056</v>
      </c>
      <c r="E46" s="3">
        <v>2.0899999999999998E-2</v>
      </c>
      <c r="F46" s="4">
        <v>2.65E-7</v>
      </c>
      <c r="G46" s="3">
        <v>0.63419004300000004</v>
      </c>
      <c r="H46" s="3" t="s">
        <v>101</v>
      </c>
    </row>
    <row r="47" spans="1:8">
      <c r="A47" s="3" t="s">
        <v>146</v>
      </c>
      <c r="B47" s="3" t="s">
        <v>52</v>
      </c>
      <c r="C47" s="3">
        <v>10</v>
      </c>
      <c r="D47" s="3">
        <v>19381293</v>
      </c>
      <c r="E47" s="3">
        <v>1.7600000000000001E-2</v>
      </c>
      <c r="F47" s="4">
        <v>1.53E-6</v>
      </c>
      <c r="G47" s="3">
        <v>0.92433512100000004</v>
      </c>
      <c r="H47" s="3" t="s">
        <v>119</v>
      </c>
    </row>
    <row r="48" spans="1:8">
      <c r="A48" s="3" t="s">
        <v>146</v>
      </c>
      <c r="B48" s="3" t="s">
        <v>53</v>
      </c>
      <c r="C48" s="3">
        <v>10</v>
      </c>
      <c r="D48" s="3">
        <v>38090009</v>
      </c>
      <c r="E48" s="3">
        <v>0.49149999999999999</v>
      </c>
      <c r="F48" s="4">
        <v>8.3099999999999996E-9</v>
      </c>
      <c r="G48" s="3">
        <v>0.25246705800000002</v>
      </c>
      <c r="H48" s="3" t="s">
        <v>120</v>
      </c>
    </row>
    <row r="49" spans="1:8">
      <c r="A49" s="3" t="s">
        <v>146</v>
      </c>
      <c r="B49" s="3" t="s">
        <v>54</v>
      </c>
      <c r="C49" s="3">
        <v>11</v>
      </c>
      <c r="D49" s="3">
        <v>10966465</v>
      </c>
      <c r="E49" s="3">
        <v>0.2787</v>
      </c>
      <c r="F49" s="4">
        <v>2.2699999999999999E-10</v>
      </c>
      <c r="G49" s="3">
        <v>0.25388024199999998</v>
      </c>
      <c r="H49" s="3" t="s">
        <v>121</v>
      </c>
    </row>
    <row r="50" spans="1:8">
      <c r="A50" s="3" t="s">
        <v>147</v>
      </c>
      <c r="B50" s="3" t="s">
        <v>55</v>
      </c>
      <c r="C50" s="3">
        <v>2</v>
      </c>
      <c r="D50" s="3">
        <v>57018905</v>
      </c>
      <c r="E50" s="3">
        <v>5.9200000000000003E-2</v>
      </c>
      <c r="F50" s="4">
        <v>3.0499999999999999E-7</v>
      </c>
      <c r="G50" s="3">
        <v>0.70800012899999998</v>
      </c>
      <c r="H50" s="3" t="s">
        <v>122</v>
      </c>
    </row>
    <row r="51" spans="1:8">
      <c r="A51" s="3" t="s">
        <v>147</v>
      </c>
      <c r="B51" s="3" t="s">
        <v>56</v>
      </c>
      <c r="C51" s="3">
        <v>3</v>
      </c>
      <c r="D51" s="3">
        <v>46653967</v>
      </c>
      <c r="E51" s="3">
        <v>0.35220000000000001</v>
      </c>
      <c r="F51" s="4">
        <v>1.48E-7</v>
      </c>
      <c r="G51" s="3">
        <v>0.50220670499999998</v>
      </c>
      <c r="H51" s="3" t="s">
        <v>123</v>
      </c>
    </row>
    <row r="52" spans="1:8">
      <c r="A52" s="3" t="s">
        <v>147</v>
      </c>
      <c r="B52" s="3" t="s">
        <v>57</v>
      </c>
      <c r="C52" s="3">
        <v>3</v>
      </c>
      <c r="D52" s="3">
        <v>78507504</v>
      </c>
      <c r="E52" s="3">
        <v>0.1759</v>
      </c>
      <c r="F52" s="4">
        <v>1.8300000000000001E-9</v>
      </c>
      <c r="G52" s="3">
        <v>-0.62941760099999999</v>
      </c>
      <c r="H52" s="3" t="s">
        <v>123</v>
      </c>
    </row>
    <row r="53" spans="1:8">
      <c r="A53" s="3" t="s">
        <v>147</v>
      </c>
      <c r="B53" s="3" t="s">
        <v>58</v>
      </c>
      <c r="C53" s="3">
        <v>4</v>
      </c>
      <c r="D53" s="3">
        <v>35280020</v>
      </c>
      <c r="E53" s="3">
        <v>0.20300000000000001</v>
      </c>
      <c r="F53" s="4">
        <v>2.2600000000000001E-8</v>
      </c>
      <c r="G53" s="3">
        <v>-0.57332263400000005</v>
      </c>
      <c r="H53" s="3" t="s">
        <v>124</v>
      </c>
    </row>
    <row r="54" spans="1:8">
      <c r="A54" s="3" t="s">
        <v>147</v>
      </c>
      <c r="B54" s="3" t="s">
        <v>59</v>
      </c>
      <c r="C54" s="3">
        <v>4</v>
      </c>
      <c r="D54" s="3">
        <v>41291410</v>
      </c>
      <c r="E54" s="3">
        <v>2.63E-2</v>
      </c>
      <c r="F54" s="4">
        <v>5.7199999999999999E-15</v>
      </c>
      <c r="G54" s="3">
        <v>-2.006150812</v>
      </c>
      <c r="H54" s="3" t="s">
        <v>125</v>
      </c>
    </row>
    <row r="55" spans="1:8">
      <c r="A55" s="3" t="s">
        <v>147</v>
      </c>
      <c r="B55" s="3" t="s">
        <v>60</v>
      </c>
      <c r="C55" s="3">
        <v>5</v>
      </c>
      <c r="D55" s="3">
        <v>55096804</v>
      </c>
      <c r="E55" s="3">
        <v>0.19500000000000001</v>
      </c>
      <c r="F55" s="4">
        <v>3.1599999999999999E-10</v>
      </c>
      <c r="G55" s="3">
        <v>-0.66224216499999999</v>
      </c>
      <c r="H55" s="3" t="s">
        <v>126</v>
      </c>
    </row>
    <row r="56" spans="1:8">
      <c r="A56" s="3" t="s">
        <v>147</v>
      </c>
      <c r="B56" s="3" t="s">
        <v>61</v>
      </c>
      <c r="C56" s="3">
        <v>6</v>
      </c>
      <c r="D56" s="3">
        <v>23066996</v>
      </c>
      <c r="E56" s="3">
        <v>0.24440000000000001</v>
      </c>
      <c r="F56" s="4">
        <v>1.2799999999999999E-9</v>
      </c>
      <c r="G56" s="3">
        <v>0.51875613399999998</v>
      </c>
      <c r="H56" s="3" t="s">
        <v>127</v>
      </c>
    </row>
    <row r="57" spans="1:8">
      <c r="A57" s="3" t="s">
        <v>147</v>
      </c>
      <c r="B57" s="3" t="s">
        <v>62</v>
      </c>
      <c r="C57" s="3">
        <v>7</v>
      </c>
      <c r="D57" s="3">
        <v>14793566</v>
      </c>
      <c r="E57" s="3">
        <v>0.22839999999999999</v>
      </c>
      <c r="F57" s="4">
        <v>1.8199999999999999E-9</v>
      </c>
      <c r="G57" s="3">
        <v>-0.58998611300000003</v>
      </c>
      <c r="H57" s="3" t="s">
        <v>128</v>
      </c>
    </row>
    <row r="58" spans="1:8">
      <c r="A58" s="3" t="s">
        <v>147</v>
      </c>
      <c r="B58" s="3" t="s">
        <v>63</v>
      </c>
      <c r="C58" s="3">
        <v>8</v>
      </c>
      <c r="D58" s="3">
        <v>12080892</v>
      </c>
      <c r="E58" s="3">
        <v>5.16E-2</v>
      </c>
      <c r="F58" s="4">
        <v>3.34E-7</v>
      </c>
      <c r="G58" s="3">
        <v>-0.93937311199999995</v>
      </c>
      <c r="H58" s="3" t="s">
        <v>129</v>
      </c>
    </row>
    <row r="59" spans="1:8">
      <c r="A59" s="3" t="s">
        <v>147</v>
      </c>
      <c r="B59" s="3" t="s">
        <v>64</v>
      </c>
      <c r="C59" s="3">
        <v>9</v>
      </c>
      <c r="D59" s="3">
        <v>28634012</v>
      </c>
      <c r="E59" s="3">
        <v>0.43769999999999998</v>
      </c>
      <c r="F59" s="4">
        <v>2.14E-8</v>
      </c>
      <c r="G59" s="3">
        <v>0.56256708700000002</v>
      </c>
      <c r="H59" s="3" t="s">
        <v>130</v>
      </c>
    </row>
    <row r="60" spans="1:8">
      <c r="A60" s="3" t="s">
        <v>147</v>
      </c>
      <c r="B60" s="3" t="s">
        <v>65</v>
      </c>
      <c r="C60" s="3">
        <v>9</v>
      </c>
      <c r="D60" s="3">
        <v>33666103</v>
      </c>
      <c r="E60" s="3">
        <v>0.26140000000000002</v>
      </c>
      <c r="F60" s="4">
        <v>4.04E-10</v>
      </c>
      <c r="G60" s="3">
        <v>-0.60753789700000005</v>
      </c>
      <c r="H60" s="3" t="s">
        <v>131</v>
      </c>
    </row>
    <row r="61" spans="1:8">
      <c r="A61" s="3" t="s">
        <v>147</v>
      </c>
      <c r="B61" s="3" t="s">
        <v>66</v>
      </c>
      <c r="C61" s="3">
        <v>10</v>
      </c>
      <c r="D61" s="3">
        <v>23078300</v>
      </c>
      <c r="E61" s="3">
        <v>0.42920000000000003</v>
      </c>
      <c r="F61" s="4">
        <v>3.55E-8</v>
      </c>
      <c r="G61" s="3">
        <v>-0.41168750799999998</v>
      </c>
      <c r="H61" s="3" t="s">
        <v>132</v>
      </c>
    </row>
    <row r="62" spans="1:8">
      <c r="A62" s="3" t="s">
        <v>147</v>
      </c>
      <c r="B62" s="3" t="s">
        <v>67</v>
      </c>
      <c r="C62" s="3">
        <v>10</v>
      </c>
      <c r="D62" s="3">
        <v>24984997</v>
      </c>
      <c r="E62" s="3">
        <v>0.1051</v>
      </c>
      <c r="F62" s="4">
        <v>3.3299999999999999E-9</v>
      </c>
      <c r="G62" s="3">
        <v>-0.79280742299999996</v>
      </c>
      <c r="H62" s="3" t="s">
        <v>133</v>
      </c>
    </row>
    <row r="63" spans="1:8">
      <c r="A63" s="3" t="s">
        <v>147</v>
      </c>
      <c r="B63" s="3" t="s">
        <v>68</v>
      </c>
      <c r="C63" s="3">
        <v>11</v>
      </c>
      <c r="D63" s="3">
        <v>20479646</v>
      </c>
      <c r="E63" s="3">
        <v>2.1399999999999999E-2</v>
      </c>
      <c r="F63" s="4">
        <v>5.6400000000000002E-8</v>
      </c>
      <c r="G63" s="3">
        <v>-1.3879123609999999</v>
      </c>
      <c r="H63" s="3" t="s">
        <v>134</v>
      </c>
    </row>
    <row r="64" spans="1:8">
      <c r="A64" s="3" t="s">
        <v>148</v>
      </c>
      <c r="B64" s="3" t="s">
        <v>69</v>
      </c>
      <c r="C64" s="3">
        <v>2</v>
      </c>
      <c r="D64" s="3">
        <v>29775672</v>
      </c>
      <c r="E64" s="3">
        <v>6.6299999999999998E-2</v>
      </c>
      <c r="F64" s="4">
        <v>2.8200000000000001E-8</v>
      </c>
      <c r="G64" s="3">
        <v>7.0897365030000001</v>
      </c>
      <c r="H64" s="3" t="s">
        <v>124</v>
      </c>
    </row>
    <row r="65" spans="1:8">
      <c r="A65" s="3" t="s">
        <v>148</v>
      </c>
      <c r="B65" s="3" t="s">
        <v>70</v>
      </c>
      <c r="C65" s="3">
        <v>3</v>
      </c>
      <c r="D65" s="3">
        <v>13953431</v>
      </c>
      <c r="E65" s="3">
        <v>0.13669999999999999</v>
      </c>
      <c r="F65" s="4">
        <v>3.2799999999999998E-9</v>
      </c>
      <c r="G65" s="3">
        <v>5.7837048070000003</v>
      </c>
      <c r="H65" s="3" t="s">
        <v>135</v>
      </c>
    </row>
    <row r="66" spans="1:8">
      <c r="A66" s="3" t="s">
        <v>148</v>
      </c>
      <c r="B66" s="3" t="s">
        <v>71</v>
      </c>
      <c r="C66" s="3">
        <v>4</v>
      </c>
      <c r="D66" s="3">
        <v>9761669</v>
      </c>
      <c r="E66" s="3">
        <v>0.1527</v>
      </c>
      <c r="F66" s="4">
        <v>9.6899999999999994E-9</v>
      </c>
      <c r="G66" s="3">
        <v>6.5934151720000003</v>
      </c>
      <c r="H66" s="3" t="s">
        <v>136</v>
      </c>
    </row>
    <row r="67" spans="1:8">
      <c r="A67" s="3" t="s">
        <v>148</v>
      </c>
      <c r="B67" s="3" t="s">
        <v>72</v>
      </c>
      <c r="C67" s="3">
        <v>5</v>
      </c>
      <c r="D67" s="3">
        <v>66950884</v>
      </c>
      <c r="E67" s="3">
        <v>0.4889</v>
      </c>
      <c r="F67" s="4">
        <v>2.6E-7</v>
      </c>
      <c r="G67" s="3">
        <v>4.275623951</v>
      </c>
      <c r="H67" s="3" t="s">
        <v>137</v>
      </c>
    </row>
    <row r="68" spans="1:8">
      <c r="A68" s="3" t="s">
        <v>148</v>
      </c>
      <c r="B68" s="3" t="s">
        <v>73</v>
      </c>
      <c r="C68" s="3">
        <v>7</v>
      </c>
      <c r="D68" s="3">
        <v>38079840</v>
      </c>
      <c r="E68" s="3">
        <v>0.4012</v>
      </c>
      <c r="F68" s="4">
        <v>3.3500000000000002E-8</v>
      </c>
      <c r="G68" s="3">
        <v>3.477501679</v>
      </c>
      <c r="H68" s="3" t="s">
        <v>138</v>
      </c>
    </row>
    <row r="69" spans="1:8">
      <c r="A69" s="3" t="s">
        <v>148</v>
      </c>
      <c r="B69" s="3" t="s">
        <v>74</v>
      </c>
      <c r="C69" s="3">
        <v>8</v>
      </c>
      <c r="D69" s="3">
        <v>68681222</v>
      </c>
      <c r="E69" s="3">
        <v>0.1331</v>
      </c>
      <c r="F69" s="4">
        <v>9.5799999999999998E-7</v>
      </c>
      <c r="G69" s="3">
        <v>4.4833190570000001</v>
      </c>
      <c r="H69" s="3" t="s">
        <v>139</v>
      </c>
    </row>
    <row r="70" spans="1:8">
      <c r="A70" s="3" t="s">
        <v>148</v>
      </c>
      <c r="B70" s="3" t="s">
        <v>75</v>
      </c>
      <c r="C70" s="3">
        <v>9</v>
      </c>
      <c r="D70" s="3">
        <v>35672525</v>
      </c>
      <c r="E70" s="3">
        <v>0.27650000000000002</v>
      </c>
      <c r="F70" s="4">
        <v>3.3200000000000001E-7</v>
      </c>
      <c r="G70" s="3">
        <v>4.1181988330000001</v>
      </c>
      <c r="H70" s="3" t="s">
        <v>140</v>
      </c>
    </row>
    <row r="71" spans="1:8">
      <c r="A71" s="3" t="s">
        <v>148</v>
      </c>
      <c r="B71" s="3" t="s">
        <v>76</v>
      </c>
      <c r="C71" s="3">
        <v>11</v>
      </c>
      <c r="D71" s="3">
        <v>41187334</v>
      </c>
      <c r="E71" s="3">
        <v>6.8099999999999994E-2</v>
      </c>
      <c r="F71" s="4">
        <v>1.5200000000000001E-7</v>
      </c>
      <c r="G71" s="3">
        <v>-6.6085752700000002</v>
      </c>
      <c r="H71" s="3" t="s">
        <v>90</v>
      </c>
    </row>
    <row r="72" spans="1:8">
      <c r="A72" s="3" t="s">
        <v>148</v>
      </c>
      <c r="B72" s="3" t="s">
        <v>77</v>
      </c>
      <c r="C72" s="3">
        <v>11</v>
      </c>
      <c r="D72" s="3">
        <v>41477976</v>
      </c>
      <c r="E72" s="3">
        <v>0.2248</v>
      </c>
      <c r="F72" s="4">
        <v>5.1799999999999995E-7</v>
      </c>
      <c r="G72" s="3">
        <v>-3.7771383950000001</v>
      </c>
      <c r="H72" s="3" t="s">
        <v>104</v>
      </c>
    </row>
    <row r="73" spans="1:8">
      <c r="A73" s="3" t="s">
        <v>149</v>
      </c>
      <c r="B73" s="3" t="s">
        <v>78</v>
      </c>
      <c r="C73" s="3">
        <v>2</v>
      </c>
      <c r="D73" s="3">
        <v>35515000</v>
      </c>
      <c r="E73" s="3">
        <v>0.17849999999999999</v>
      </c>
      <c r="F73" s="4">
        <v>1.1999999999999999E-6</v>
      </c>
      <c r="G73" s="3">
        <v>-0.24890210900000001</v>
      </c>
      <c r="H73" s="3" t="s">
        <v>121</v>
      </c>
    </row>
    <row r="74" spans="1:8">
      <c r="A74" s="3" t="s">
        <v>149</v>
      </c>
      <c r="B74" s="3" t="s">
        <v>79</v>
      </c>
      <c r="C74" s="3">
        <v>3</v>
      </c>
      <c r="D74" s="3">
        <v>75762669</v>
      </c>
      <c r="E74" s="3">
        <v>0.3206</v>
      </c>
      <c r="F74" s="4">
        <v>4.7400000000000001E-8</v>
      </c>
      <c r="G74" s="3">
        <v>0.21374364400000001</v>
      </c>
      <c r="H74" s="3" t="s">
        <v>141</v>
      </c>
    </row>
    <row r="75" spans="1:8">
      <c r="A75" s="3" t="s">
        <v>149</v>
      </c>
      <c r="B75" s="3" t="s">
        <v>80</v>
      </c>
      <c r="C75" s="3">
        <v>3</v>
      </c>
      <c r="D75" s="3">
        <v>57605123</v>
      </c>
      <c r="E75" s="3">
        <v>1.5100000000000001E-2</v>
      </c>
      <c r="F75" s="4">
        <v>5.0799999999999998E-8</v>
      </c>
      <c r="G75" s="3">
        <v>0.78854521200000005</v>
      </c>
      <c r="H75" s="3" t="s">
        <v>129</v>
      </c>
    </row>
    <row r="76" spans="1:8">
      <c r="A76" s="3" t="s">
        <v>149</v>
      </c>
      <c r="B76" s="3" t="s">
        <v>81</v>
      </c>
      <c r="C76" s="3">
        <v>3</v>
      </c>
      <c r="D76" s="3">
        <v>43436293</v>
      </c>
      <c r="E76" s="3">
        <v>0.11749999999999999</v>
      </c>
      <c r="F76" s="4">
        <v>1.5800000000000001E-7</v>
      </c>
      <c r="G76" s="3">
        <v>-0.33693221899999998</v>
      </c>
      <c r="H76" s="3" t="s">
        <v>87</v>
      </c>
    </row>
    <row r="77" spans="1:8">
      <c r="A77" s="3" t="s">
        <v>149</v>
      </c>
      <c r="B77" s="3" t="s">
        <v>82</v>
      </c>
      <c r="C77" s="3">
        <v>6</v>
      </c>
      <c r="D77" s="3">
        <v>28707003</v>
      </c>
      <c r="E77" s="3">
        <v>0.39850000000000002</v>
      </c>
      <c r="F77" s="4">
        <v>7.8199999999999999E-7</v>
      </c>
      <c r="G77" s="3">
        <v>-0.260973644</v>
      </c>
      <c r="H77" s="3" t="s">
        <v>114</v>
      </c>
    </row>
    <row r="78" spans="1:8">
      <c r="A78" s="3" t="s">
        <v>149</v>
      </c>
      <c r="B78" s="3" t="s">
        <v>83</v>
      </c>
      <c r="C78" s="3">
        <v>8</v>
      </c>
      <c r="D78" s="3">
        <v>11565682</v>
      </c>
      <c r="E78" s="3">
        <v>0.35930000000000001</v>
      </c>
      <c r="F78" s="4">
        <v>2.33E-8</v>
      </c>
      <c r="G78" s="3">
        <v>0.193287775</v>
      </c>
      <c r="H78" s="3" t="s">
        <v>142</v>
      </c>
    </row>
    <row r="79" spans="1:8">
      <c r="A79" s="3" t="s">
        <v>149</v>
      </c>
      <c r="B79" s="3" t="s">
        <v>84</v>
      </c>
      <c r="C79" s="3">
        <v>9</v>
      </c>
      <c r="D79" s="3">
        <v>28433946</v>
      </c>
      <c r="E79" s="3">
        <v>0.2369</v>
      </c>
      <c r="F79" s="4">
        <v>7.2099999999999996E-7</v>
      </c>
      <c r="G79" s="3">
        <v>0.24907996499999999</v>
      </c>
      <c r="H79" s="3" t="s">
        <v>143</v>
      </c>
    </row>
    <row r="80" spans="1:8">
      <c r="A80" s="3" t="s">
        <v>149</v>
      </c>
      <c r="B80" s="3" t="s">
        <v>85</v>
      </c>
      <c r="C80" s="3">
        <v>11</v>
      </c>
      <c r="D80" s="3">
        <v>17925200</v>
      </c>
      <c r="E80" s="3">
        <v>8.6400000000000005E-2</v>
      </c>
      <c r="F80" s="4">
        <v>2.6200000000000001E-11</v>
      </c>
      <c r="G80" s="3">
        <v>-0.46695324999999999</v>
      </c>
      <c r="H80" s="3" t="s">
        <v>144</v>
      </c>
    </row>
    <row r="81" spans="1:8">
      <c r="A81" s="5" t="s">
        <v>149</v>
      </c>
      <c r="B81" s="5" t="s">
        <v>86</v>
      </c>
      <c r="C81" s="5">
        <v>11</v>
      </c>
      <c r="D81" s="5">
        <v>24298279</v>
      </c>
      <c r="E81" s="5">
        <v>0.26800000000000002</v>
      </c>
      <c r="F81" s="6">
        <v>1.27E-14</v>
      </c>
      <c r="G81" s="5">
        <v>0.36616683100000003</v>
      </c>
      <c r="H81" s="5" t="s">
        <v>145</v>
      </c>
    </row>
    <row r="82" spans="1:8" ht="18">
      <c r="A82" s="7" t="s">
        <v>585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86"/>
  <sheetViews>
    <sheetView topLeftCell="A80" workbookViewId="0">
      <selection activeCell="A87" sqref="A87"/>
    </sheetView>
  </sheetViews>
  <sheetFormatPr defaultRowHeight="15"/>
  <cols>
    <col min="1" max="1" width="6.42578125" customWidth="1"/>
    <col min="2" max="2" width="14.7109375" bestFit="1" customWidth="1"/>
    <col min="3" max="3" width="4" bestFit="1" customWidth="1"/>
    <col min="5" max="5" width="7" bestFit="1" customWidth="1"/>
    <col min="8" max="8" width="7.42578125" bestFit="1" customWidth="1"/>
  </cols>
  <sheetData>
    <row r="1" spans="1:8">
      <c r="A1" s="14" t="s">
        <v>498</v>
      </c>
    </row>
    <row r="2" spans="1:8">
      <c r="A2" s="14"/>
    </row>
    <row r="3" spans="1:8" ht="18.7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584</v>
      </c>
    </row>
    <row r="4" spans="1:8">
      <c r="A4" t="s">
        <v>7</v>
      </c>
      <c r="B4" t="str">
        <f>"Chr"&amp;C4&amp;"."&amp;D4</f>
        <v>Chr1.15508552</v>
      </c>
      <c r="C4">
        <v>1</v>
      </c>
      <c r="D4">
        <v>15508552</v>
      </c>
      <c r="E4">
        <v>0.1002</v>
      </c>
      <c r="F4" s="8">
        <v>1.67E-7</v>
      </c>
      <c r="G4">
        <v>1.1661255109999999</v>
      </c>
      <c r="H4" t="s">
        <v>92</v>
      </c>
    </row>
    <row r="5" spans="1:8">
      <c r="A5" t="s">
        <v>7</v>
      </c>
      <c r="B5" t="str">
        <f t="shared" ref="B5:B68" si="0">"Chr"&amp;C5&amp;"."&amp;D5</f>
        <v>Chr1.24578559</v>
      </c>
      <c r="C5">
        <v>1</v>
      </c>
      <c r="D5">
        <v>24578559</v>
      </c>
      <c r="E5">
        <v>5.2499999999999998E-2</v>
      </c>
      <c r="F5" s="8">
        <v>1.39E-6</v>
      </c>
      <c r="G5">
        <v>1.2719180619999999</v>
      </c>
      <c r="H5" t="s">
        <v>150</v>
      </c>
    </row>
    <row r="6" spans="1:8">
      <c r="A6" t="s">
        <v>7</v>
      </c>
      <c r="B6" t="str">
        <f t="shared" si="0"/>
        <v>Chr2.10068635</v>
      </c>
      <c r="C6">
        <v>2</v>
      </c>
      <c r="D6">
        <v>10068635</v>
      </c>
      <c r="E6">
        <v>0.12959999999999999</v>
      </c>
      <c r="F6" s="8">
        <v>8.9100000000000003E-10</v>
      </c>
      <c r="G6">
        <v>-1.1374412570000001</v>
      </c>
      <c r="H6" t="s">
        <v>151</v>
      </c>
    </row>
    <row r="7" spans="1:8">
      <c r="A7" t="s">
        <v>7</v>
      </c>
      <c r="B7" t="str">
        <f t="shared" si="0"/>
        <v>Chr2.42880787</v>
      </c>
      <c r="C7">
        <v>2</v>
      </c>
      <c r="D7">
        <v>42880787</v>
      </c>
      <c r="E7">
        <v>3.3799999999999997E-2</v>
      </c>
      <c r="F7" s="8">
        <v>8.3300000000000008E-9</v>
      </c>
      <c r="G7">
        <v>2.1996462339999998</v>
      </c>
      <c r="H7" t="s">
        <v>106</v>
      </c>
    </row>
    <row r="8" spans="1:8">
      <c r="A8" t="s">
        <v>7</v>
      </c>
      <c r="B8" t="str">
        <f t="shared" si="0"/>
        <v>Chr2.52896788</v>
      </c>
      <c r="C8">
        <v>2</v>
      </c>
      <c r="D8">
        <v>52896788</v>
      </c>
      <c r="E8">
        <v>0.1719</v>
      </c>
      <c r="F8" s="8">
        <v>2.5499999999999999E-7</v>
      </c>
      <c r="G8">
        <v>0.91905545200000005</v>
      </c>
      <c r="H8" t="s">
        <v>122</v>
      </c>
    </row>
    <row r="9" spans="1:8">
      <c r="A9" t="s">
        <v>7</v>
      </c>
      <c r="B9" t="str">
        <f t="shared" si="0"/>
        <v>Chr3.33808266</v>
      </c>
      <c r="C9">
        <v>3</v>
      </c>
      <c r="D9">
        <v>33808266</v>
      </c>
      <c r="E9">
        <v>9.35E-2</v>
      </c>
      <c r="F9" s="8">
        <v>1.6199999999999999E-7</v>
      </c>
      <c r="G9">
        <v>-1.171129133</v>
      </c>
      <c r="H9" t="s">
        <v>100</v>
      </c>
    </row>
    <row r="10" spans="1:8">
      <c r="A10" t="s">
        <v>7</v>
      </c>
      <c r="B10" t="str">
        <f t="shared" si="0"/>
        <v>Chr3.52792324</v>
      </c>
      <c r="C10">
        <v>3</v>
      </c>
      <c r="D10">
        <v>52792324</v>
      </c>
      <c r="E10">
        <v>1.2500000000000001E-2</v>
      </c>
      <c r="F10" s="8">
        <v>1.56E-9</v>
      </c>
      <c r="G10">
        <v>-3.7357236889999998</v>
      </c>
      <c r="H10" t="s">
        <v>134</v>
      </c>
    </row>
    <row r="11" spans="1:8">
      <c r="A11" t="s">
        <v>7</v>
      </c>
      <c r="B11" t="str">
        <f t="shared" si="0"/>
        <v>Chr4.1607404</v>
      </c>
      <c r="C11">
        <v>4</v>
      </c>
      <c r="D11">
        <v>1607404</v>
      </c>
      <c r="E11">
        <v>0.248</v>
      </c>
      <c r="F11" s="8">
        <v>2.1299999999999999E-9</v>
      </c>
      <c r="G11">
        <v>1.0032686129999999</v>
      </c>
      <c r="H11" t="s">
        <v>152</v>
      </c>
    </row>
    <row r="12" spans="1:8">
      <c r="A12" t="s">
        <v>7</v>
      </c>
      <c r="B12" t="str">
        <f t="shared" si="0"/>
        <v>Chr6.10176523</v>
      </c>
      <c r="C12">
        <v>6</v>
      </c>
      <c r="D12">
        <v>10176523</v>
      </c>
      <c r="E12">
        <v>0.23019999999999999</v>
      </c>
      <c r="F12" s="8">
        <v>1.8399999999999999E-8</v>
      </c>
      <c r="G12">
        <v>-0.88431257399999996</v>
      </c>
      <c r="H12" t="s">
        <v>153</v>
      </c>
    </row>
    <row r="13" spans="1:8">
      <c r="A13" t="s">
        <v>7</v>
      </c>
      <c r="B13" t="str">
        <f t="shared" si="0"/>
        <v>Chr7.32535646</v>
      </c>
      <c r="C13">
        <v>7</v>
      </c>
      <c r="D13">
        <v>32535646</v>
      </c>
      <c r="E13">
        <v>1.2500000000000001E-2</v>
      </c>
      <c r="F13" s="8">
        <v>1.7E-15</v>
      </c>
      <c r="G13">
        <v>5.4865343339999999</v>
      </c>
      <c r="H13" t="s">
        <v>154</v>
      </c>
    </row>
    <row r="14" spans="1:8">
      <c r="A14" t="s">
        <v>7</v>
      </c>
      <c r="B14" t="str">
        <f t="shared" si="0"/>
        <v>Chr7.38039200</v>
      </c>
      <c r="C14">
        <v>7</v>
      </c>
      <c r="D14">
        <v>38039200</v>
      </c>
      <c r="E14">
        <v>1.5100000000000001E-2</v>
      </c>
      <c r="F14" s="8">
        <v>3.4799999999999998E-13</v>
      </c>
      <c r="G14">
        <v>-3.7109017440000001</v>
      </c>
      <c r="H14" t="s">
        <v>119</v>
      </c>
    </row>
    <row r="15" spans="1:8">
      <c r="A15" t="s">
        <v>7</v>
      </c>
      <c r="B15" t="str">
        <f t="shared" si="0"/>
        <v>Chr8.10958439</v>
      </c>
      <c r="C15">
        <v>8</v>
      </c>
      <c r="D15">
        <v>10958439</v>
      </c>
      <c r="E15">
        <v>2.5000000000000001E-2</v>
      </c>
      <c r="F15" s="8">
        <v>1.4E-8</v>
      </c>
      <c r="G15">
        <v>3.8886885430000002</v>
      </c>
      <c r="H15" t="s">
        <v>155</v>
      </c>
    </row>
    <row r="16" spans="1:8">
      <c r="A16" t="s">
        <v>7</v>
      </c>
      <c r="B16" t="str">
        <f t="shared" si="0"/>
        <v>Chr9.32210064</v>
      </c>
      <c r="C16">
        <v>9</v>
      </c>
      <c r="D16">
        <v>32210064</v>
      </c>
      <c r="E16">
        <v>0.21099999999999999</v>
      </c>
      <c r="F16" s="8">
        <v>5.5299999999999999E-8</v>
      </c>
      <c r="G16">
        <v>0.91704255599999995</v>
      </c>
      <c r="H16" t="s">
        <v>105</v>
      </c>
    </row>
    <row r="17" spans="1:8">
      <c r="A17" t="s">
        <v>7</v>
      </c>
      <c r="B17" t="str">
        <f t="shared" si="0"/>
        <v>Chr10.35853366</v>
      </c>
      <c r="C17">
        <v>10</v>
      </c>
      <c r="D17">
        <v>35853366</v>
      </c>
      <c r="E17">
        <v>0.14199999999999999</v>
      </c>
      <c r="F17" s="8">
        <v>9.2699999999999998E-7</v>
      </c>
      <c r="G17">
        <v>0.97452443200000005</v>
      </c>
      <c r="H17" t="s">
        <v>100</v>
      </c>
    </row>
    <row r="18" spans="1:8">
      <c r="A18" t="s">
        <v>7</v>
      </c>
      <c r="B18" t="str">
        <f t="shared" si="0"/>
        <v>Chr11.37461631</v>
      </c>
      <c r="C18">
        <v>11</v>
      </c>
      <c r="D18">
        <v>37461631</v>
      </c>
      <c r="E18">
        <v>0.1759</v>
      </c>
      <c r="F18" s="8">
        <v>1.72E-7</v>
      </c>
      <c r="G18">
        <v>0.91717194400000002</v>
      </c>
      <c r="H18" t="s">
        <v>92</v>
      </c>
    </row>
    <row r="19" spans="1:8">
      <c r="A19" t="s">
        <v>8</v>
      </c>
      <c r="B19" t="str">
        <f t="shared" si="0"/>
        <v>Chr1.9056036</v>
      </c>
      <c r="C19">
        <v>1</v>
      </c>
      <c r="D19">
        <v>9056036</v>
      </c>
      <c r="E19">
        <v>0.1714</v>
      </c>
      <c r="F19" s="8">
        <v>3.3999999999999998E-9</v>
      </c>
      <c r="G19">
        <v>-2.8476214440000001</v>
      </c>
      <c r="H19" t="s">
        <v>131</v>
      </c>
    </row>
    <row r="20" spans="1:8">
      <c r="A20" t="s">
        <v>8</v>
      </c>
      <c r="B20" t="str">
        <f t="shared" si="0"/>
        <v>Chr2.6868340</v>
      </c>
      <c r="C20">
        <v>2</v>
      </c>
      <c r="D20">
        <v>6868340</v>
      </c>
      <c r="E20">
        <v>1.47E-2</v>
      </c>
      <c r="F20" s="8">
        <v>3.15E-7</v>
      </c>
      <c r="G20">
        <v>5.9183350140000002</v>
      </c>
      <c r="H20" t="s">
        <v>156</v>
      </c>
    </row>
    <row r="21" spans="1:8">
      <c r="A21" t="s">
        <v>8</v>
      </c>
      <c r="B21" t="str">
        <f t="shared" si="0"/>
        <v>Chr2.17063516</v>
      </c>
      <c r="C21">
        <v>2</v>
      </c>
      <c r="D21">
        <v>17063516</v>
      </c>
      <c r="E21">
        <v>8.8599999999999998E-2</v>
      </c>
      <c r="F21" s="8">
        <v>2.17E-11</v>
      </c>
      <c r="G21">
        <v>3.5433454370000002</v>
      </c>
      <c r="H21" t="s">
        <v>157</v>
      </c>
    </row>
    <row r="22" spans="1:8">
      <c r="A22" t="s">
        <v>8</v>
      </c>
      <c r="B22" t="str">
        <f t="shared" si="0"/>
        <v>Chr2.32339646</v>
      </c>
      <c r="C22">
        <v>2</v>
      </c>
      <c r="D22">
        <v>32339646</v>
      </c>
      <c r="E22">
        <v>2.18E-2</v>
      </c>
      <c r="F22" s="8">
        <v>7.5299999999999998E-10</v>
      </c>
      <c r="G22">
        <v>-5.8433961380000001</v>
      </c>
      <c r="H22" t="s">
        <v>110</v>
      </c>
    </row>
    <row r="23" spans="1:8">
      <c r="A23" t="s">
        <v>8</v>
      </c>
      <c r="B23" t="str">
        <f t="shared" si="0"/>
        <v>Chr3.62910378</v>
      </c>
      <c r="C23">
        <v>3</v>
      </c>
      <c r="D23">
        <v>62910378</v>
      </c>
      <c r="E23">
        <v>7.2999999999999995E-2</v>
      </c>
      <c r="F23" s="8">
        <v>2.7399999999999999E-7</v>
      </c>
      <c r="G23">
        <v>-3.1352714260000001</v>
      </c>
      <c r="H23" t="s">
        <v>158</v>
      </c>
    </row>
    <row r="24" spans="1:8">
      <c r="A24" t="s">
        <v>8</v>
      </c>
      <c r="B24" t="str">
        <f t="shared" si="0"/>
        <v>Chr5.40663824</v>
      </c>
      <c r="C24">
        <v>5</v>
      </c>
      <c r="D24">
        <v>40663824</v>
      </c>
      <c r="E24">
        <v>0.1447</v>
      </c>
      <c r="F24" s="8">
        <v>6.9399999999999999E-8</v>
      </c>
      <c r="G24">
        <v>-3.2638024699999999</v>
      </c>
      <c r="H24" t="s">
        <v>159</v>
      </c>
    </row>
    <row r="25" spans="1:8">
      <c r="A25" t="s">
        <v>8</v>
      </c>
      <c r="B25" t="str">
        <f t="shared" si="0"/>
        <v>Chr6.17846271</v>
      </c>
      <c r="C25">
        <v>6</v>
      </c>
      <c r="D25">
        <v>17846271</v>
      </c>
      <c r="E25">
        <v>9.0399999999999994E-2</v>
      </c>
      <c r="F25" s="8">
        <v>2.2200000000000002E-9</v>
      </c>
      <c r="G25">
        <v>3.0646962910000002</v>
      </c>
      <c r="H25" t="s">
        <v>119</v>
      </c>
    </row>
    <row r="26" spans="1:8">
      <c r="A26" t="s">
        <v>8</v>
      </c>
      <c r="B26" t="str">
        <f t="shared" si="0"/>
        <v>Chr7.10152504</v>
      </c>
      <c r="C26">
        <v>7</v>
      </c>
      <c r="D26">
        <v>10152504</v>
      </c>
      <c r="E26">
        <v>4.9000000000000002E-2</v>
      </c>
      <c r="F26" s="8">
        <v>7.1600000000000002E-12</v>
      </c>
      <c r="G26">
        <v>-4.7896300759999999</v>
      </c>
      <c r="H26" t="s">
        <v>160</v>
      </c>
    </row>
    <row r="27" spans="1:8">
      <c r="A27" t="s">
        <v>8</v>
      </c>
      <c r="B27" t="str">
        <f t="shared" si="0"/>
        <v>Chr7.52223335</v>
      </c>
      <c r="C27">
        <v>7</v>
      </c>
      <c r="D27">
        <v>52223335</v>
      </c>
      <c r="E27">
        <v>1.38E-2</v>
      </c>
      <c r="F27" s="8">
        <v>8.0999999999999997E-7</v>
      </c>
      <c r="G27">
        <v>-5.417000829</v>
      </c>
      <c r="H27" t="s">
        <v>161</v>
      </c>
    </row>
    <row r="28" spans="1:8">
      <c r="A28" t="s">
        <v>8</v>
      </c>
      <c r="B28" t="str">
        <f t="shared" si="0"/>
        <v>Chr10.16328969</v>
      </c>
      <c r="C28">
        <v>10</v>
      </c>
      <c r="D28">
        <v>16328969</v>
      </c>
      <c r="E28">
        <v>9.7500000000000003E-2</v>
      </c>
      <c r="F28" s="8">
        <v>5.8100000000000003E-7</v>
      </c>
      <c r="G28">
        <v>2.5798139500000001</v>
      </c>
      <c r="H28" t="s">
        <v>162</v>
      </c>
    </row>
    <row r="29" spans="1:8">
      <c r="A29" t="s">
        <v>8</v>
      </c>
      <c r="B29" t="str">
        <f t="shared" si="0"/>
        <v>Chr11.28479550</v>
      </c>
      <c r="C29">
        <v>11</v>
      </c>
      <c r="D29">
        <v>28479550</v>
      </c>
      <c r="E29">
        <v>3.2000000000000001E-2</v>
      </c>
      <c r="F29" s="8">
        <v>3.2500000000000001E-7</v>
      </c>
      <c r="G29">
        <v>-9.0745369240000002</v>
      </c>
      <c r="H29" t="s">
        <v>163</v>
      </c>
    </row>
    <row r="30" spans="1:8">
      <c r="A30" t="s">
        <v>146</v>
      </c>
      <c r="B30" t="str">
        <f t="shared" si="0"/>
        <v>Chr1.10947737</v>
      </c>
      <c r="C30">
        <v>1</v>
      </c>
      <c r="D30">
        <v>10947737</v>
      </c>
      <c r="E30">
        <v>4.99E-2</v>
      </c>
      <c r="F30" s="8">
        <v>6.3499999999999996E-7</v>
      </c>
      <c r="G30">
        <v>-0.397896527</v>
      </c>
      <c r="H30" t="s">
        <v>161</v>
      </c>
    </row>
    <row r="31" spans="1:8">
      <c r="A31" t="s">
        <v>146</v>
      </c>
      <c r="B31" t="str">
        <f t="shared" si="0"/>
        <v>Chr1.35232009</v>
      </c>
      <c r="C31">
        <v>1</v>
      </c>
      <c r="D31">
        <v>35232009</v>
      </c>
      <c r="E31">
        <v>7.7499999999999999E-2</v>
      </c>
      <c r="F31" s="8">
        <v>1.07E-8</v>
      </c>
      <c r="G31">
        <v>-0.41928479200000002</v>
      </c>
      <c r="H31" t="s">
        <v>134</v>
      </c>
    </row>
    <row r="32" spans="1:8">
      <c r="A32" t="s">
        <v>146</v>
      </c>
      <c r="B32" t="str">
        <f t="shared" si="0"/>
        <v>Chr2.1760161</v>
      </c>
      <c r="C32">
        <v>2</v>
      </c>
      <c r="D32">
        <v>1760161</v>
      </c>
      <c r="E32">
        <v>6.0100000000000001E-2</v>
      </c>
      <c r="F32" s="8">
        <v>3.7100000000000001E-12</v>
      </c>
      <c r="G32">
        <v>-0.61476211000000003</v>
      </c>
      <c r="H32" t="s">
        <v>126</v>
      </c>
    </row>
    <row r="33" spans="1:8">
      <c r="A33" t="s">
        <v>146</v>
      </c>
      <c r="B33" t="str">
        <f t="shared" si="0"/>
        <v>Chr2.18366248</v>
      </c>
      <c r="C33">
        <v>2</v>
      </c>
      <c r="D33">
        <v>18366248</v>
      </c>
      <c r="E33">
        <v>0.1371</v>
      </c>
      <c r="F33" s="8">
        <v>7.8999999999999995E-7</v>
      </c>
      <c r="G33">
        <v>0.27095593200000001</v>
      </c>
      <c r="H33" t="s">
        <v>122</v>
      </c>
    </row>
    <row r="34" spans="1:8">
      <c r="A34" t="s">
        <v>146</v>
      </c>
      <c r="B34" t="str">
        <f t="shared" si="0"/>
        <v>Chr2.29126644</v>
      </c>
      <c r="C34">
        <v>2</v>
      </c>
      <c r="D34">
        <v>29126644</v>
      </c>
      <c r="E34">
        <v>7.6999999999999999E-2</v>
      </c>
      <c r="F34" s="8">
        <v>1.61E-7</v>
      </c>
      <c r="G34">
        <v>0.33693280799999997</v>
      </c>
      <c r="H34" t="s">
        <v>164</v>
      </c>
    </row>
    <row r="35" spans="1:8">
      <c r="A35" t="s">
        <v>146</v>
      </c>
      <c r="B35" t="str">
        <f t="shared" si="0"/>
        <v>Chr2.56586428</v>
      </c>
      <c r="C35">
        <v>2</v>
      </c>
      <c r="D35">
        <v>56586428</v>
      </c>
      <c r="E35">
        <v>0.20930000000000001</v>
      </c>
      <c r="F35" s="8">
        <v>4.5300000000000002E-8</v>
      </c>
      <c r="G35">
        <v>0.28958941700000002</v>
      </c>
      <c r="H35" t="s">
        <v>165</v>
      </c>
    </row>
    <row r="36" spans="1:8">
      <c r="A36" t="s">
        <v>146</v>
      </c>
      <c r="B36" t="str">
        <f t="shared" si="0"/>
        <v>Chr2.57018905</v>
      </c>
      <c r="C36">
        <v>2</v>
      </c>
      <c r="D36">
        <v>57018905</v>
      </c>
      <c r="E36">
        <v>5.9200000000000003E-2</v>
      </c>
      <c r="F36" s="8">
        <v>6.5499999999999998E-8</v>
      </c>
      <c r="G36">
        <v>0.42403302999999998</v>
      </c>
      <c r="H36" t="s">
        <v>153</v>
      </c>
    </row>
    <row r="37" spans="1:8">
      <c r="A37" t="s">
        <v>146</v>
      </c>
      <c r="B37" t="str">
        <f t="shared" si="0"/>
        <v>Chr3.27576929</v>
      </c>
      <c r="C37">
        <v>3</v>
      </c>
      <c r="D37">
        <v>27576929</v>
      </c>
      <c r="E37">
        <v>9.9699999999999997E-2</v>
      </c>
      <c r="F37" s="8">
        <v>8.2899999999999995E-8</v>
      </c>
      <c r="G37">
        <v>0.35321078099999997</v>
      </c>
      <c r="H37" t="s">
        <v>162</v>
      </c>
    </row>
    <row r="38" spans="1:8">
      <c r="A38" t="s">
        <v>146</v>
      </c>
      <c r="B38" t="str">
        <f t="shared" si="0"/>
        <v>Chr4.11644680</v>
      </c>
      <c r="C38">
        <v>4</v>
      </c>
      <c r="D38">
        <v>11644680</v>
      </c>
      <c r="E38">
        <v>7.4800000000000005E-2</v>
      </c>
      <c r="F38" s="8">
        <v>1.0200000000000001E-12</v>
      </c>
      <c r="G38">
        <v>0.54852697900000003</v>
      </c>
      <c r="H38" t="s">
        <v>135</v>
      </c>
    </row>
    <row r="39" spans="1:8">
      <c r="A39" t="s">
        <v>146</v>
      </c>
      <c r="B39" t="str">
        <f t="shared" si="0"/>
        <v>Chr5.11220605</v>
      </c>
      <c r="C39">
        <v>5</v>
      </c>
      <c r="D39">
        <v>11220605</v>
      </c>
      <c r="E39">
        <v>0.19989999999999999</v>
      </c>
      <c r="F39" s="8">
        <v>7.92E-7</v>
      </c>
      <c r="G39">
        <v>-0.25756236399999999</v>
      </c>
      <c r="H39" t="s">
        <v>151</v>
      </c>
    </row>
    <row r="40" spans="1:8">
      <c r="A40" t="s">
        <v>146</v>
      </c>
      <c r="B40" t="str">
        <f t="shared" si="0"/>
        <v>Chr5.15883333</v>
      </c>
      <c r="C40">
        <v>5</v>
      </c>
      <c r="D40">
        <v>15883333</v>
      </c>
      <c r="E40">
        <v>4.7199999999999999E-2</v>
      </c>
      <c r="F40" s="8">
        <v>2.0599999999999999E-7</v>
      </c>
      <c r="G40">
        <v>0.47425658300000001</v>
      </c>
      <c r="H40" t="s">
        <v>153</v>
      </c>
    </row>
    <row r="41" spans="1:8">
      <c r="A41" t="s">
        <v>146</v>
      </c>
      <c r="B41" t="str">
        <f t="shared" si="0"/>
        <v>Chr5.17627067</v>
      </c>
      <c r="C41">
        <v>5</v>
      </c>
      <c r="D41">
        <v>17627067</v>
      </c>
      <c r="E41">
        <v>7.5700000000000003E-2</v>
      </c>
      <c r="F41" s="8">
        <v>5.0200000000000002E-7</v>
      </c>
      <c r="G41">
        <v>0.382153254</v>
      </c>
      <c r="H41" t="s">
        <v>105</v>
      </c>
    </row>
    <row r="42" spans="1:8">
      <c r="A42" t="s">
        <v>146</v>
      </c>
      <c r="B42" t="str">
        <f t="shared" si="0"/>
        <v>Chr5.56424908</v>
      </c>
      <c r="C42">
        <v>5</v>
      </c>
      <c r="D42">
        <v>56424908</v>
      </c>
      <c r="E42">
        <v>1.11E-2</v>
      </c>
      <c r="F42" s="8">
        <v>5.2000000000000002E-9</v>
      </c>
      <c r="G42">
        <v>-1.030765742</v>
      </c>
      <c r="H42" t="s">
        <v>166</v>
      </c>
    </row>
    <row r="43" spans="1:8">
      <c r="A43" t="s">
        <v>146</v>
      </c>
      <c r="B43" t="str">
        <f t="shared" si="0"/>
        <v>Chr6.31304662</v>
      </c>
      <c r="C43">
        <v>6</v>
      </c>
      <c r="D43">
        <v>31304662</v>
      </c>
      <c r="E43">
        <v>9.3100000000000002E-2</v>
      </c>
      <c r="F43" s="8">
        <v>1.0100000000000001E-6</v>
      </c>
      <c r="G43">
        <v>0.34261277099999998</v>
      </c>
      <c r="H43" t="s">
        <v>113</v>
      </c>
    </row>
    <row r="44" spans="1:8">
      <c r="A44" t="s">
        <v>146</v>
      </c>
      <c r="B44" t="str">
        <f t="shared" si="0"/>
        <v>Chr7.2612966</v>
      </c>
      <c r="C44">
        <v>7</v>
      </c>
      <c r="D44">
        <v>2612966</v>
      </c>
      <c r="E44">
        <v>1.2800000000000001E-2</v>
      </c>
      <c r="F44" s="8">
        <v>1.1100000000000001E-9</v>
      </c>
      <c r="G44">
        <v>1.4739500809999999</v>
      </c>
      <c r="H44" t="s">
        <v>167</v>
      </c>
    </row>
    <row r="45" spans="1:8">
      <c r="A45" t="s">
        <v>146</v>
      </c>
      <c r="B45" t="str">
        <f t="shared" si="0"/>
        <v>Chr7.50260447</v>
      </c>
      <c r="C45">
        <v>7</v>
      </c>
      <c r="D45">
        <v>50260447</v>
      </c>
      <c r="E45">
        <v>3.7999999999999999E-2</v>
      </c>
      <c r="F45" s="8">
        <v>1.0499999999999999E-6</v>
      </c>
      <c r="G45">
        <v>0.82560176600000001</v>
      </c>
      <c r="H45" t="s">
        <v>168</v>
      </c>
    </row>
    <row r="46" spans="1:8">
      <c r="A46" t="s">
        <v>146</v>
      </c>
      <c r="B46" t="str">
        <f t="shared" si="0"/>
        <v>Chr8.32546486</v>
      </c>
      <c r="C46">
        <v>8</v>
      </c>
      <c r="D46">
        <v>32546486</v>
      </c>
      <c r="E46">
        <v>0.1812</v>
      </c>
      <c r="F46" s="8">
        <v>6.9699999999999995E-8</v>
      </c>
      <c r="G46">
        <v>0.28865476899999998</v>
      </c>
      <c r="H46" t="s">
        <v>142</v>
      </c>
    </row>
    <row r="47" spans="1:8">
      <c r="A47" t="s">
        <v>146</v>
      </c>
      <c r="B47" t="str">
        <f t="shared" si="0"/>
        <v>Chr10.34710694</v>
      </c>
      <c r="C47">
        <v>10</v>
      </c>
      <c r="D47">
        <v>34710694</v>
      </c>
      <c r="E47">
        <v>9.8799999999999999E-2</v>
      </c>
      <c r="F47" s="8">
        <v>4.66E-8</v>
      </c>
      <c r="G47">
        <v>-0.34388379200000002</v>
      </c>
      <c r="H47" t="s">
        <v>151</v>
      </c>
    </row>
    <row r="48" spans="1:8">
      <c r="A48" t="s">
        <v>146</v>
      </c>
      <c r="B48" t="str">
        <f t="shared" si="0"/>
        <v>Chr11.34564142</v>
      </c>
      <c r="C48">
        <v>11</v>
      </c>
      <c r="D48">
        <v>34564142</v>
      </c>
      <c r="E48">
        <v>0.1389</v>
      </c>
      <c r="F48" s="8">
        <v>1.48E-8</v>
      </c>
      <c r="G48">
        <v>-0.32507677400000001</v>
      </c>
      <c r="H48" t="s">
        <v>158</v>
      </c>
    </row>
    <row r="49" spans="1:8">
      <c r="A49" t="s">
        <v>147</v>
      </c>
      <c r="B49" t="str">
        <f t="shared" si="0"/>
        <v>Chr2.7927983</v>
      </c>
      <c r="C49">
        <v>2</v>
      </c>
      <c r="D49">
        <v>7927983</v>
      </c>
      <c r="E49">
        <v>0.24929999999999999</v>
      </c>
      <c r="F49" s="8">
        <v>4.0699999999999999E-11</v>
      </c>
      <c r="G49">
        <v>0.88249166899999998</v>
      </c>
      <c r="H49" t="s">
        <v>169</v>
      </c>
    </row>
    <row r="50" spans="1:8">
      <c r="A50" t="s">
        <v>147</v>
      </c>
      <c r="B50" t="str">
        <f t="shared" si="0"/>
        <v>Chr2.15014727</v>
      </c>
      <c r="C50">
        <v>2</v>
      </c>
      <c r="D50">
        <v>15014727</v>
      </c>
      <c r="E50">
        <v>9.3100000000000002E-2</v>
      </c>
      <c r="F50" s="8">
        <v>4.9300000000000002E-12</v>
      </c>
      <c r="G50">
        <v>-1.0017036370000001</v>
      </c>
      <c r="H50" t="s">
        <v>170</v>
      </c>
    </row>
    <row r="51" spans="1:8">
      <c r="A51" t="s">
        <v>147</v>
      </c>
      <c r="B51" t="str">
        <f t="shared" si="0"/>
        <v>Chr3.19654710</v>
      </c>
      <c r="C51">
        <v>3</v>
      </c>
      <c r="D51">
        <v>19654710</v>
      </c>
      <c r="E51">
        <v>0.1109</v>
      </c>
      <c r="F51" s="8">
        <v>1.13E-9</v>
      </c>
      <c r="G51">
        <v>-0.85490168</v>
      </c>
      <c r="H51" t="s">
        <v>171</v>
      </c>
    </row>
    <row r="52" spans="1:8">
      <c r="A52" t="s">
        <v>147</v>
      </c>
      <c r="B52" t="str">
        <f t="shared" si="0"/>
        <v>Chr3.27181593</v>
      </c>
      <c r="C52">
        <v>3</v>
      </c>
      <c r="D52">
        <v>27181593</v>
      </c>
      <c r="E52">
        <v>3.8699999999999998E-2</v>
      </c>
      <c r="F52" s="8">
        <v>9.8599999999999996E-8</v>
      </c>
      <c r="G52">
        <v>-1.0992955069999999</v>
      </c>
      <c r="H52" t="s">
        <v>110</v>
      </c>
    </row>
    <row r="53" spans="1:8">
      <c r="A53" t="s">
        <v>147</v>
      </c>
      <c r="B53" t="str">
        <f t="shared" si="0"/>
        <v>Chr3.35530832</v>
      </c>
      <c r="C53">
        <v>3</v>
      </c>
      <c r="D53">
        <v>35530832</v>
      </c>
      <c r="E53">
        <v>3.0700000000000002E-2</v>
      </c>
      <c r="F53" s="8">
        <v>1.4700000000000001E-10</v>
      </c>
      <c r="G53">
        <v>-1.3987879270000001</v>
      </c>
      <c r="H53" t="s">
        <v>172</v>
      </c>
    </row>
    <row r="54" spans="1:8">
      <c r="A54" t="s">
        <v>147</v>
      </c>
      <c r="B54" t="str">
        <f t="shared" si="0"/>
        <v>Chr3.50643012</v>
      </c>
      <c r="C54">
        <v>3</v>
      </c>
      <c r="D54">
        <v>50643012</v>
      </c>
      <c r="E54">
        <v>3.1600000000000003E-2</v>
      </c>
      <c r="F54" s="8">
        <v>1.28E-6</v>
      </c>
      <c r="G54">
        <v>-1.0434597219999999</v>
      </c>
      <c r="H54" t="s">
        <v>93</v>
      </c>
    </row>
    <row r="55" spans="1:8">
      <c r="A55" t="s">
        <v>147</v>
      </c>
      <c r="B55" t="str">
        <f t="shared" si="0"/>
        <v>Chr3.74897409</v>
      </c>
      <c r="C55">
        <v>3</v>
      </c>
      <c r="D55">
        <v>74897409</v>
      </c>
      <c r="E55">
        <v>1.32E-2</v>
      </c>
      <c r="F55" s="8">
        <v>5.0099999999999999E-9</v>
      </c>
      <c r="G55">
        <v>2.6518689590000002</v>
      </c>
      <c r="H55" t="s">
        <v>173</v>
      </c>
    </row>
    <row r="56" spans="1:8">
      <c r="A56" t="s">
        <v>147</v>
      </c>
      <c r="B56" t="str">
        <f t="shared" si="0"/>
        <v>Chr4.35694135</v>
      </c>
      <c r="C56">
        <v>4</v>
      </c>
      <c r="D56">
        <v>35694135</v>
      </c>
      <c r="E56">
        <v>4.9399999999999999E-2</v>
      </c>
      <c r="F56" s="8">
        <v>4.8300000000000002E-8</v>
      </c>
      <c r="G56">
        <v>-0.99384451200000001</v>
      </c>
      <c r="H56" t="s">
        <v>141</v>
      </c>
    </row>
    <row r="57" spans="1:8">
      <c r="A57" t="s">
        <v>147</v>
      </c>
      <c r="B57" t="str">
        <f t="shared" si="0"/>
        <v>Chr5.40663824</v>
      </c>
      <c r="C57">
        <v>5</v>
      </c>
      <c r="D57">
        <v>40663824</v>
      </c>
      <c r="E57">
        <v>0.1447</v>
      </c>
      <c r="F57" s="8">
        <v>9.1999999999999998E-7</v>
      </c>
      <c r="G57">
        <v>-0.772795393</v>
      </c>
      <c r="H57" t="s">
        <v>174</v>
      </c>
    </row>
    <row r="58" spans="1:8">
      <c r="A58" t="s">
        <v>147</v>
      </c>
      <c r="B58" t="str">
        <f t="shared" si="0"/>
        <v>Chr6.11556080</v>
      </c>
      <c r="C58">
        <v>6</v>
      </c>
      <c r="D58">
        <v>11556080</v>
      </c>
      <c r="E58">
        <v>1.6899999999999998E-2</v>
      </c>
      <c r="F58" s="8">
        <v>8.23E-7</v>
      </c>
      <c r="G58">
        <v>1.35046818</v>
      </c>
      <c r="H58" t="s">
        <v>118</v>
      </c>
    </row>
    <row r="59" spans="1:8">
      <c r="A59" t="s">
        <v>147</v>
      </c>
      <c r="B59" t="str">
        <f t="shared" si="0"/>
        <v>Chr8.21103498</v>
      </c>
      <c r="C59">
        <v>8</v>
      </c>
      <c r="D59">
        <v>21103498</v>
      </c>
      <c r="E59">
        <v>3.2099999999999997E-2</v>
      </c>
      <c r="F59" s="8">
        <v>6.2099999999999996E-7</v>
      </c>
      <c r="G59">
        <v>-1.1481977779999999</v>
      </c>
      <c r="H59" t="s">
        <v>158</v>
      </c>
    </row>
    <row r="60" spans="1:8">
      <c r="A60" t="s">
        <v>147</v>
      </c>
      <c r="B60" t="str">
        <f t="shared" si="0"/>
        <v>Chr9.37144530</v>
      </c>
      <c r="C60">
        <v>9</v>
      </c>
      <c r="D60">
        <v>37144530</v>
      </c>
      <c r="E60">
        <v>7.7899999999999997E-2</v>
      </c>
      <c r="F60" s="8">
        <v>3.4400000000000001E-7</v>
      </c>
      <c r="G60">
        <v>0.78325694599999995</v>
      </c>
      <c r="H60" t="s">
        <v>152</v>
      </c>
    </row>
    <row r="61" spans="1:8">
      <c r="A61" t="s">
        <v>147</v>
      </c>
      <c r="B61" t="str">
        <f t="shared" si="0"/>
        <v>Chr10.21203710</v>
      </c>
      <c r="C61">
        <v>10</v>
      </c>
      <c r="D61">
        <v>21203710</v>
      </c>
      <c r="E61">
        <v>1.03E-2</v>
      </c>
      <c r="F61" s="8">
        <v>4.7699999999999999E-9</v>
      </c>
      <c r="G61">
        <v>-3.0404632180000002</v>
      </c>
      <c r="H61" t="s">
        <v>175</v>
      </c>
    </row>
    <row r="62" spans="1:8">
      <c r="A62" t="s">
        <v>147</v>
      </c>
      <c r="B62" t="str">
        <f t="shared" si="0"/>
        <v>Chr11.10123396</v>
      </c>
      <c r="C62">
        <v>11</v>
      </c>
      <c r="D62">
        <v>10123396</v>
      </c>
      <c r="E62">
        <v>0.4078</v>
      </c>
      <c r="F62" s="8">
        <v>4.7800000000000002E-12</v>
      </c>
      <c r="G62">
        <v>-0.93828408699999999</v>
      </c>
      <c r="H62" t="s">
        <v>176</v>
      </c>
    </row>
    <row r="63" spans="1:8">
      <c r="A63" t="s">
        <v>147</v>
      </c>
      <c r="B63" t="str">
        <f t="shared" si="0"/>
        <v>Chr11.28479550</v>
      </c>
      <c r="C63">
        <v>11</v>
      </c>
      <c r="D63">
        <v>28479550</v>
      </c>
      <c r="E63">
        <v>1.6199999999999999E-2</v>
      </c>
      <c r="F63" s="8">
        <v>8.3600000000000002E-7</v>
      </c>
      <c r="G63">
        <v>-2.4163883529999999</v>
      </c>
      <c r="H63" t="s">
        <v>177</v>
      </c>
    </row>
    <row r="64" spans="1:8">
      <c r="A64" t="s">
        <v>148</v>
      </c>
      <c r="B64" t="str">
        <f t="shared" si="0"/>
        <v>Chr1.25468284</v>
      </c>
      <c r="C64">
        <v>1</v>
      </c>
      <c r="D64">
        <v>25468284</v>
      </c>
      <c r="E64">
        <v>5.7000000000000002E-2</v>
      </c>
      <c r="F64" s="8">
        <v>8.5000000000000001E-7</v>
      </c>
      <c r="G64">
        <v>-6.808039323</v>
      </c>
      <c r="H64" t="s">
        <v>104</v>
      </c>
    </row>
    <row r="65" spans="1:8">
      <c r="A65" t="s">
        <v>148</v>
      </c>
      <c r="B65" t="str">
        <f t="shared" si="0"/>
        <v>Chr2.19968570</v>
      </c>
      <c r="C65">
        <v>2</v>
      </c>
      <c r="D65">
        <v>19968570</v>
      </c>
      <c r="E65">
        <v>0.1051</v>
      </c>
      <c r="F65" s="8">
        <v>8.3799999999999996E-8</v>
      </c>
      <c r="G65">
        <v>5.6691515780000001</v>
      </c>
      <c r="H65" t="s">
        <v>120</v>
      </c>
    </row>
    <row r="66" spans="1:8">
      <c r="A66" t="s">
        <v>148</v>
      </c>
      <c r="B66" t="str">
        <f t="shared" si="0"/>
        <v>Chr2.20023428</v>
      </c>
      <c r="C66">
        <v>2</v>
      </c>
      <c r="D66">
        <v>20023428</v>
      </c>
      <c r="E66">
        <v>1.8700000000000001E-2</v>
      </c>
      <c r="F66" s="8">
        <v>8.4699999999999997E-10</v>
      </c>
      <c r="G66">
        <v>15.00526107</v>
      </c>
      <c r="H66" t="s">
        <v>178</v>
      </c>
    </row>
    <row r="67" spans="1:8">
      <c r="A67" t="s">
        <v>148</v>
      </c>
      <c r="B67" t="str">
        <f t="shared" si="0"/>
        <v>Chr2.49374496</v>
      </c>
      <c r="C67">
        <v>2</v>
      </c>
      <c r="D67">
        <v>49374496</v>
      </c>
      <c r="E67">
        <v>9.2200000000000004E-2</v>
      </c>
      <c r="F67" s="8">
        <v>6.0399999999999996E-7</v>
      </c>
      <c r="G67">
        <v>-6.4284617810000002</v>
      </c>
      <c r="H67" t="s">
        <v>133</v>
      </c>
    </row>
    <row r="68" spans="1:8">
      <c r="A68" t="s">
        <v>148</v>
      </c>
      <c r="B68" t="str">
        <f t="shared" si="0"/>
        <v>Chr3.32902519</v>
      </c>
      <c r="C68">
        <v>3</v>
      </c>
      <c r="D68">
        <v>32902519</v>
      </c>
      <c r="E68">
        <v>0.25779999999999997</v>
      </c>
      <c r="F68" s="8">
        <v>1.59E-8</v>
      </c>
      <c r="G68">
        <v>-5.2323205450000003</v>
      </c>
      <c r="H68" t="s">
        <v>179</v>
      </c>
    </row>
    <row r="69" spans="1:8">
      <c r="A69" t="s">
        <v>148</v>
      </c>
      <c r="B69" t="str">
        <f t="shared" ref="B69:B85" si="1">"Chr"&amp;C69&amp;"."&amp;D69</f>
        <v>Chr5.37994196</v>
      </c>
      <c r="C69">
        <v>5</v>
      </c>
      <c r="D69">
        <v>37994196</v>
      </c>
      <c r="E69">
        <v>1.0200000000000001E-2</v>
      </c>
      <c r="F69" s="8">
        <v>5.1799999999999995E-7</v>
      </c>
      <c r="G69">
        <v>21.89993089</v>
      </c>
      <c r="H69" t="s">
        <v>180</v>
      </c>
    </row>
    <row r="70" spans="1:8">
      <c r="A70" t="s">
        <v>148</v>
      </c>
      <c r="B70" t="str">
        <f t="shared" si="1"/>
        <v>Chr6.43069394</v>
      </c>
      <c r="C70">
        <v>6</v>
      </c>
      <c r="D70">
        <v>43069394</v>
      </c>
      <c r="E70">
        <v>0.21679999999999999</v>
      </c>
      <c r="F70" s="8">
        <v>6.1999999999999999E-7</v>
      </c>
      <c r="G70">
        <v>-4.7134893499999997</v>
      </c>
      <c r="H70" t="s">
        <v>181</v>
      </c>
    </row>
    <row r="71" spans="1:8">
      <c r="A71" t="s">
        <v>148</v>
      </c>
      <c r="B71" t="str">
        <f t="shared" si="1"/>
        <v>Chr6.43340879</v>
      </c>
      <c r="C71">
        <v>6</v>
      </c>
      <c r="D71">
        <v>43340879</v>
      </c>
      <c r="E71">
        <v>0.47639999999999999</v>
      </c>
      <c r="F71" s="8">
        <v>6.1900000000000003E-9</v>
      </c>
      <c r="G71">
        <v>-4.8955998650000003</v>
      </c>
      <c r="H71" t="s">
        <v>182</v>
      </c>
    </row>
    <row r="72" spans="1:8">
      <c r="A72" t="s">
        <v>148</v>
      </c>
      <c r="B72" t="str">
        <f t="shared" si="1"/>
        <v>Chr7.49300383</v>
      </c>
      <c r="C72">
        <v>7</v>
      </c>
      <c r="D72">
        <v>49300383</v>
      </c>
      <c r="E72">
        <v>0.25600000000000001</v>
      </c>
      <c r="F72" s="8">
        <v>1.68E-7</v>
      </c>
      <c r="G72">
        <v>-4.5760119760000002</v>
      </c>
      <c r="H72" t="s">
        <v>183</v>
      </c>
    </row>
    <row r="73" spans="1:8">
      <c r="A73" t="s">
        <v>148</v>
      </c>
      <c r="B73" t="str">
        <f t="shared" si="1"/>
        <v>Chr9.31430795</v>
      </c>
      <c r="C73">
        <v>9</v>
      </c>
      <c r="D73">
        <v>31430795</v>
      </c>
      <c r="E73">
        <v>3.56E-2</v>
      </c>
      <c r="F73" s="8">
        <v>1.1000000000000001E-6</v>
      </c>
      <c r="G73">
        <v>-7.9535258170000001</v>
      </c>
      <c r="H73" t="s">
        <v>106</v>
      </c>
    </row>
    <row r="74" spans="1:8">
      <c r="A74" t="s">
        <v>148</v>
      </c>
      <c r="B74" t="str">
        <f t="shared" si="1"/>
        <v>Chr10.35061106</v>
      </c>
      <c r="C74">
        <v>10</v>
      </c>
      <c r="D74">
        <v>35061106</v>
      </c>
      <c r="E74">
        <v>5.4800000000000001E-2</v>
      </c>
      <c r="F74" s="8">
        <v>1.02E-6</v>
      </c>
      <c r="G74">
        <v>6.78726334</v>
      </c>
      <c r="H74" t="s">
        <v>134</v>
      </c>
    </row>
    <row r="75" spans="1:8">
      <c r="A75" t="s">
        <v>149</v>
      </c>
      <c r="B75" t="str">
        <f t="shared" si="1"/>
        <v>Chr3.16307826</v>
      </c>
      <c r="C75">
        <v>3</v>
      </c>
      <c r="D75">
        <v>16307826</v>
      </c>
      <c r="E75">
        <v>1.0200000000000001E-2</v>
      </c>
      <c r="F75" s="8">
        <v>1.68E-7</v>
      </c>
      <c r="G75">
        <v>2.12974635</v>
      </c>
      <c r="H75" t="s">
        <v>176</v>
      </c>
    </row>
    <row r="76" spans="1:8">
      <c r="A76" t="s">
        <v>149</v>
      </c>
      <c r="B76" t="str">
        <f t="shared" si="1"/>
        <v>Chr4.4172440</v>
      </c>
      <c r="C76">
        <v>4</v>
      </c>
      <c r="D76">
        <v>4172440</v>
      </c>
      <c r="E76">
        <v>2.3199999999999998E-2</v>
      </c>
      <c r="F76" s="8">
        <v>1.55E-7</v>
      </c>
      <c r="G76">
        <v>0.61593646599999996</v>
      </c>
      <c r="H76" t="s">
        <v>142</v>
      </c>
    </row>
    <row r="77" spans="1:8">
      <c r="A77" t="s">
        <v>149</v>
      </c>
      <c r="B77" t="str">
        <f t="shared" si="1"/>
        <v>Chr4.12747980</v>
      </c>
      <c r="C77">
        <v>4</v>
      </c>
      <c r="D77">
        <v>12747980</v>
      </c>
      <c r="E77">
        <v>0.13619999999999999</v>
      </c>
      <c r="F77" s="8">
        <v>5.4E-10</v>
      </c>
      <c r="G77">
        <v>0.394443555</v>
      </c>
      <c r="H77" t="s">
        <v>170</v>
      </c>
    </row>
    <row r="78" spans="1:8">
      <c r="A78" t="s">
        <v>149</v>
      </c>
      <c r="B78" t="str">
        <f t="shared" si="1"/>
        <v>Chr5.11523689</v>
      </c>
      <c r="C78">
        <v>5</v>
      </c>
      <c r="D78">
        <v>11523689</v>
      </c>
      <c r="E78">
        <v>0.3664</v>
      </c>
      <c r="F78" s="8">
        <v>7.7900000000000006E-9</v>
      </c>
      <c r="G78">
        <v>-0.30963951000000001</v>
      </c>
      <c r="H78" t="s">
        <v>125</v>
      </c>
    </row>
    <row r="79" spans="1:8">
      <c r="A79" t="s">
        <v>149</v>
      </c>
      <c r="B79" t="str">
        <f t="shared" si="1"/>
        <v>Chr7.50162851</v>
      </c>
      <c r="C79">
        <v>7</v>
      </c>
      <c r="D79">
        <v>50162851</v>
      </c>
      <c r="E79">
        <v>4.3200000000000002E-2</v>
      </c>
      <c r="F79" s="8">
        <v>6.2600000000000002E-7</v>
      </c>
      <c r="G79">
        <v>0.44175131699999998</v>
      </c>
      <c r="H79" t="s">
        <v>106</v>
      </c>
    </row>
    <row r="80" spans="1:8">
      <c r="A80" t="s">
        <v>149</v>
      </c>
      <c r="B80" t="str">
        <f t="shared" si="1"/>
        <v>Chr8.876012</v>
      </c>
      <c r="C80">
        <v>8</v>
      </c>
      <c r="D80">
        <v>876012</v>
      </c>
      <c r="E80">
        <v>1.0200000000000001E-2</v>
      </c>
      <c r="F80" s="8">
        <v>3.1300000000000001E-7</v>
      </c>
      <c r="G80">
        <v>0.94976994699999995</v>
      </c>
      <c r="H80" t="s">
        <v>104</v>
      </c>
    </row>
    <row r="81" spans="1:8">
      <c r="A81" t="s">
        <v>149</v>
      </c>
      <c r="B81" t="str">
        <f t="shared" si="1"/>
        <v>Chr8.39249064</v>
      </c>
      <c r="C81">
        <v>8</v>
      </c>
      <c r="D81">
        <v>39249064</v>
      </c>
      <c r="E81">
        <v>0.13400000000000001</v>
      </c>
      <c r="F81" s="8">
        <v>2.25E-8</v>
      </c>
      <c r="G81">
        <v>0.46068251399999999</v>
      </c>
      <c r="H81" t="s">
        <v>184</v>
      </c>
    </row>
    <row r="82" spans="1:8">
      <c r="A82" t="s">
        <v>149</v>
      </c>
      <c r="B82" t="str">
        <f t="shared" si="1"/>
        <v>Chr8.62389735</v>
      </c>
      <c r="C82">
        <v>8</v>
      </c>
      <c r="D82">
        <v>62389735</v>
      </c>
      <c r="E82">
        <v>0.2792</v>
      </c>
      <c r="F82" s="8">
        <v>1.01E-7</v>
      </c>
      <c r="G82">
        <v>0.28922471900000002</v>
      </c>
      <c r="H82" t="s">
        <v>130</v>
      </c>
    </row>
    <row r="83" spans="1:8">
      <c r="A83" t="s">
        <v>149</v>
      </c>
      <c r="B83" t="str">
        <f t="shared" si="1"/>
        <v>Chr8.63208151</v>
      </c>
      <c r="C83">
        <v>8</v>
      </c>
      <c r="D83">
        <v>63208151</v>
      </c>
      <c r="E83">
        <v>6.9500000000000006E-2</v>
      </c>
      <c r="F83" s="8">
        <v>7.6200000000000006E-14</v>
      </c>
      <c r="G83">
        <v>0.57367048200000004</v>
      </c>
      <c r="H83" t="s">
        <v>185</v>
      </c>
    </row>
    <row r="84" spans="1:8">
      <c r="A84" t="s">
        <v>149</v>
      </c>
      <c r="B84" t="str">
        <f t="shared" si="1"/>
        <v>Chr11.14141217</v>
      </c>
      <c r="C84">
        <v>11</v>
      </c>
      <c r="D84">
        <v>14141217</v>
      </c>
      <c r="E84">
        <v>9.3899999999999997E-2</v>
      </c>
      <c r="F84" s="8">
        <v>6.2200000000000004E-7</v>
      </c>
      <c r="G84">
        <v>-0.33683412899999998</v>
      </c>
      <c r="H84" t="s">
        <v>165</v>
      </c>
    </row>
    <row r="85" spans="1:8">
      <c r="A85" s="1" t="s">
        <v>149</v>
      </c>
      <c r="B85" s="1" t="str">
        <f t="shared" si="1"/>
        <v>Chr11.17925200</v>
      </c>
      <c r="C85" s="1">
        <v>11</v>
      </c>
      <c r="D85" s="1">
        <v>17925200</v>
      </c>
      <c r="E85" s="1">
        <v>8.6400000000000005E-2</v>
      </c>
      <c r="F85" s="9">
        <v>2.7299999999999999E-9</v>
      </c>
      <c r="G85" s="1">
        <v>-0.44304384699999999</v>
      </c>
      <c r="H85" s="1" t="s">
        <v>186</v>
      </c>
    </row>
    <row r="86" spans="1:8" ht="18">
      <c r="A86" s="7" t="s">
        <v>585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1"/>
  <sheetViews>
    <sheetView workbookViewId="0">
      <selection activeCell="D18" sqref="D18"/>
    </sheetView>
  </sheetViews>
  <sheetFormatPr defaultColWidth="9.140625" defaultRowHeight="15"/>
  <cols>
    <col min="1" max="1" width="15.140625" style="3" customWidth="1"/>
    <col min="2" max="2" width="16.42578125" style="3" customWidth="1"/>
    <col min="3" max="16384" width="9.140625" style="3"/>
  </cols>
  <sheetData>
    <row r="1" spans="1:8">
      <c r="A1" s="3" t="s">
        <v>192</v>
      </c>
    </row>
    <row r="2" spans="1:8" ht="15.75" thickBot="1"/>
    <row r="3" spans="1:8" ht="15.75" thickBot="1">
      <c r="A3" s="10" t="s">
        <v>187</v>
      </c>
      <c r="B3" s="10" t="s">
        <v>188</v>
      </c>
      <c r="C3" s="10" t="s">
        <v>7</v>
      </c>
      <c r="D3" s="10" t="s">
        <v>8</v>
      </c>
      <c r="E3" s="10" t="s">
        <v>146</v>
      </c>
      <c r="F3" s="10" t="s">
        <v>147</v>
      </c>
      <c r="G3" s="10" t="s">
        <v>148</v>
      </c>
      <c r="H3" s="10" t="s">
        <v>149</v>
      </c>
    </row>
    <row r="4" spans="1:8">
      <c r="A4" s="11" t="s">
        <v>189</v>
      </c>
      <c r="B4" s="11" t="s">
        <v>190</v>
      </c>
      <c r="C4" s="11">
        <v>18</v>
      </c>
      <c r="D4" s="11">
        <v>14</v>
      </c>
      <c r="E4" s="11">
        <v>14</v>
      </c>
      <c r="F4" s="11">
        <v>14</v>
      </c>
      <c r="G4" s="11">
        <v>9</v>
      </c>
      <c r="H4" s="11">
        <v>9</v>
      </c>
    </row>
    <row r="5" spans="1:8">
      <c r="A5" s="11"/>
      <c r="B5" s="11" t="s">
        <v>482</v>
      </c>
      <c r="C5" s="11">
        <v>184</v>
      </c>
      <c r="D5" s="11">
        <v>108</v>
      </c>
      <c r="E5" s="11">
        <v>106</v>
      </c>
      <c r="F5" s="11">
        <v>83</v>
      </c>
      <c r="G5" s="11">
        <v>69</v>
      </c>
      <c r="H5" s="11">
        <v>77</v>
      </c>
    </row>
    <row r="6" spans="1:8">
      <c r="A6" s="11"/>
      <c r="B6" s="11" t="s">
        <v>483</v>
      </c>
      <c r="C6" s="11">
        <v>378</v>
      </c>
      <c r="D6" s="11">
        <v>378</v>
      </c>
      <c r="E6" s="11">
        <v>378</v>
      </c>
      <c r="F6" s="11">
        <v>378</v>
      </c>
      <c r="G6" s="11">
        <v>378</v>
      </c>
      <c r="H6" s="11">
        <v>378</v>
      </c>
    </row>
    <row r="7" spans="1:8" ht="15.75" thickBot="1">
      <c r="A7" s="12"/>
      <c r="B7" s="12" t="s">
        <v>191</v>
      </c>
      <c r="C7" s="13">
        <v>37832</v>
      </c>
      <c r="D7" s="13">
        <v>37832</v>
      </c>
      <c r="E7" s="13">
        <v>37832</v>
      </c>
      <c r="F7" s="13">
        <v>37832</v>
      </c>
      <c r="G7" s="13">
        <v>37832</v>
      </c>
      <c r="H7" s="13">
        <v>37832</v>
      </c>
    </row>
    <row r="8" spans="1:8">
      <c r="A8" s="23" t="s">
        <v>481</v>
      </c>
      <c r="B8" s="11" t="s">
        <v>190</v>
      </c>
      <c r="C8" s="11">
        <v>15</v>
      </c>
      <c r="D8" s="11">
        <v>11</v>
      </c>
      <c r="E8" s="11">
        <v>19</v>
      </c>
      <c r="F8" s="11">
        <v>15</v>
      </c>
      <c r="G8" s="11">
        <v>11</v>
      </c>
      <c r="H8" s="11">
        <v>11</v>
      </c>
    </row>
    <row r="9" spans="1:8">
      <c r="A9" s="24"/>
      <c r="B9" s="11" t="s">
        <v>482</v>
      </c>
      <c r="C9" s="11">
        <v>135</v>
      </c>
      <c r="D9" s="11">
        <v>84</v>
      </c>
      <c r="E9" s="11">
        <v>112</v>
      </c>
      <c r="F9" s="11">
        <v>75</v>
      </c>
      <c r="G9" s="11">
        <v>72</v>
      </c>
      <c r="H9" s="11">
        <v>83</v>
      </c>
    </row>
    <row r="10" spans="1:8">
      <c r="A10" s="11"/>
      <c r="B10" s="11" t="s">
        <v>483</v>
      </c>
      <c r="C10" s="11">
        <v>378</v>
      </c>
      <c r="D10" s="11">
        <v>378</v>
      </c>
      <c r="E10" s="11">
        <v>378</v>
      </c>
      <c r="F10" s="11">
        <v>378</v>
      </c>
      <c r="G10" s="11">
        <v>378</v>
      </c>
      <c r="H10" s="11">
        <v>378</v>
      </c>
    </row>
    <row r="11" spans="1:8" ht="15.75" thickBot="1">
      <c r="A11" s="12"/>
      <c r="B11" s="12" t="s">
        <v>191</v>
      </c>
      <c r="C11" s="13">
        <v>37832</v>
      </c>
      <c r="D11" s="13">
        <v>37832</v>
      </c>
      <c r="E11" s="13">
        <v>37832</v>
      </c>
      <c r="F11" s="13">
        <v>37832</v>
      </c>
      <c r="G11" s="13">
        <v>37832</v>
      </c>
      <c r="H11" s="13">
        <v>37832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AA899-33ED-4CBD-98B6-37E50BE03DB0}">
  <dimension ref="A1:I11"/>
  <sheetViews>
    <sheetView workbookViewId="0">
      <selection activeCell="E15" sqref="E15"/>
    </sheetView>
  </sheetViews>
  <sheetFormatPr defaultRowHeight="15"/>
  <cols>
    <col min="2" max="2" width="10.5703125" bestFit="1" customWidth="1"/>
    <col min="3" max="8" width="11.42578125" bestFit="1" customWidth="1"/>
    <col min="9" max="14" width="6.42578125" customWidth="1"/>
  </cols>
  <sheetData>
    <row r="1" spans="1:9" ht="15.75">
      <c r="A1" s="3" t="s">
        <v>495</v>
      </c>
    </row>
    <row r="2" spans="1:9">
      <c r="I2" s="43"/>
    </row>
    <row r="3" spans="1:9" ht="15.75">
      <c r="A3" s="25" t="s">
        <v>487</v>
      </c>
      <c r="B3" s="25" t="s">
        <v>1</v>
      </c>
      <c r="C3" s="42" t="s">
        <v>7</v>
      </c>
      <c r="D3" s="42" t="s">
        <v>8</v>
      </c>
      <c r="E3" s="42" t="s">
        <v>146</v>
      </c>
      <c r="F3" s="42" t="s">
        <v>147</v>
      </c>
      <c r="G3" s="42" t="s">
        <v>148</v>
      </c>
      <c r="H3" s="42" t="s">
        <v>149</v>
      </c>
      <c r="I3" s="46"/>
    </row>
    <row r="4" spans="1:9" ht="15.75">
      <c r="A4" s="26" t="s">
        <v>488</v>
      </c>
      <c r="B4" s="3" t="s">
        <v>489</v>
      </c>
      <c r="C4" s="44">
        <v>0.11</v>
      </c>
      <c r="D4" s="44">
        <v>0.19</v>
      </c>
      <c r="E4" s="40">
        <v>0.16</v>
      </c>
      <c r="F4" s="40">
        <v>0.19</v>
      </c>
      <c r="G4" s="44">
        <v>0.39</v>
      </c>
      <c r="H4" s="40">
        <v>0.43</v>
      </c>
      <c r="I4" s="43"/>
    </row>
    <row r="5" spans="1:9" ht="15.75">
      <c r="A5" s="3"/>
      <c r="B5" s="3" t="s">
        <v>490</v>
      </c>
      <c r="C5" s="40" t="s">
        <v>548</v>
      </c>
      <c r="D5" s="40" t="s">
        <v>549</v>
      </c>
      <c r="E5" s="40" t="s">
        <v>550</v>
      </c>
      <c r="F5" s="40" t="s">
        <v>551</v>
      </c>
      <c r="G5" s="40" t="s">
        <v>552</v>
      </c>
      <c r="H5" s="40" t="s">
        <v>553</v>
      </c>
    </row>
    <row r="6" spans="1:9" ht="15.75">
      <c r="A6" s="3"/>
      <c r="B6" s="3" t="s">
        <v>491</v>
      </c>
      <c r="C6" s="40" t="s">
        <v>554</v>
      </c>
      <c r="D6" s="40" t="s">
        <v>555</v>
      </c>
      <c r="E6" s="40" t="s">
        <v>556</v>
      </c>
      <c r="F6" s="40" t="s">
        <v>557</v>
      </c>
      <c r="G6" s="40" t="s">
        <v>558</v>
      </c>
      <c r="H6" s="40" t="s">
        <v>559</v>
      </c>
    </row>
    <row r="7" spans="1:9" ht="15.75">
      <c r="A7" s="5"/>
      <c r="B7" s="5" t="s">
        <v>492</v>
      </c>
      <c r="C7" s="41" t="s">
        <v>560</v>
      </c>
      <c r="D7" s="41" t="s">
        <v>561</v>
      </c>
      <c r="E7" s="41" t="s">
        <v>562</v>
      </c>
      <c r="F7" s="41" t="s">
        <v>563</v>
      </c>
      <c r="G7" s="41" t="s">
        <v>564</v>
      </c>
      <c r="H7" s="41" t="s">
        <v>565</v>
      </c>
    </row>
    <row r="8" spans="1:9" ht="15.75">
      <c r="A8" s="26" t="s">
        <v>493</v>
      </c>
      <c r="B8" s="3" t="s">
        <v>489</v>
      </c>
      <c r="C8" s="44">
        <v>0.12</v>
      </c>
      <c r="D8" s="44">
        <v>0.2</v>
      </c>
      <c r="E8" s="40">
        <v>0.19</v>
      </c>
      <c r="F8" s="40">
        <v>0.2</v>
      </c>
      <c r="G8" s="44">
        <v>0.42</v>
      </c>
      <c r="H8" s="40">
        <v>0.44</v>
      </c>
    </row>
    <row r="9" spans="1:9" ht="15.75">
      <c r="A9" s="3"/>
      <c r="B9" s="3" t="s">
        <v>490</v>
      </c>
      <c r="C9" s="40" t="s">
        <v>566</v>
      </c>
      <c r="D9" s="40" t="s">
        <v>567</v>
      </c>
      <c r="E9" s="40" t="s">
        <v>568</v>
      </c>
      <c r="F9" s="40" t="s">
        <v>569</v>
      </c>
      <c r="G9" s="40" t="s">
        <v>570</v>
      </c>
      <c r="H9" s="40" t="s">
        <v>571</v>
      </c>
    </row>
    <row r="10" spans="1:9" ht="15.75">
      <c r="A10" s="3"/>
      <c r="B10" s="3" t="s">
        <v>494</v>
      </c>
      <c r="C10" s="45" t="s">
        <v>572</v>
      </c>
      <c r="D10" s="45" t="s">
        <v>573</v>
      </c>
      <c r="E10" s="45" t="s">
        <v>574</v>
      </c>
      <c r="F10" s="45" t="s">
        <v>575</v>
      </c>
      <c r="G10" s="45" t="s">
        <v>576</v>
      </c>
      <c r="H10" s="45" t="s">
        <v>577</v>
      </c>
    </row>
    <row r="11" spans="1:9" ht="15.75">
      <c r="A11" s="5"/>
      <c r="B11" s="5" t="s">
        <v>492</v>
      </c>
      <c r="C11" s="41" t="s">
        <v>578</v>
      </c>
      <c r="D11" s="41" t="s">
        <v>579</v>
      </c>
      <c r="E11" s="41" t="s">
        <v>580</v>
      </c>
      <c r="F11" s="41" t="s">
        <v>581</v>
      </c>
      <c r="G11" s="41" t="s">
        <v>582</v>
      </c>
      <c r="H11" s="41" t="s">
        <v>58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D2A64-B76E-4120-9116-AFD35EC0D1D5}">
  <dimension ref="A1:M13"/>
  <sheetViews>
    <sheetView workbookViewId="0">
      <selection activeCell="A14" sqref="A14"/>
    </sheetView>
  </sheetViews>
  <sheetFormatPr defaultRowHeight="15"/>
  <cols>
    <col min="2" max="2" width="11.28515625" customWidth="1"/>
    <col min="3" max="3" width="12.7109375" bestFit="1" customWidth="1"/>
    <col min="4" max="8" width="11.5703125" bestFit="1" customWidth="1"/>
    <col min="9" max="14" width="7.28515625" customWidth="1"/>
  </cols>
  <sheetData>
    <row r="1" spans="1:13" ht="15.75">
      <c r="A1" s="27" t="s">
        <v>496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3" spans="1:13" ht="15.75">
      <c r="A3" s="29" t="s">
        <v>487</v>
      </c>
      <c r="B3" s="30" t="s">
        <v>1</v>
      </c>
      <c r="C3" s="30" t="s">
        <v>7</v>
      </c>
      <c r="D3" s="30" t="s">
        <v>8</v>
      </c>
      <c r="E3" s="30" t="s">
        <v>146</v>
      </c>
      <c r="F3" s="30" t="s">
        <v>147</v>
      </c>
      <c r="G3" s="30" t="s">
        <v>148</v>
      </c>
      <c r="H3" s="30" t="s">
        <v>149</v>
      </c>
    </row>
    <row r="4" spans="1:13" ht="18">
      <c r="A4" s="31" t="s">
        <v>488</v>
      </c>
      <c r="B4" s="32" t="s">
        <v>489</v>
      </c>
      <c r="C4" s="33" t="s">
        <v>546</v>
      </c>
      <c r="D4" s="33" t="s">
        <v>500</v>
      </c>
      <c r="E4" s="33" t="s">
        <v>501</v>
      </c>
      <c r="F4" s="33" t="s">
        <v>502</v>
      </c>
      <c r="G4" s="33" t="s">
        <v>503</v>
      </c>
      <c r="H4" s="33" t="s">
        <v>504</v>
      </c>
    </row>
    <row r="5" spans="1:13" ht="15.75">
      <c r="A5" s="34"/>
      <c r="B5" s="32" t="s">
        <v>490</v>
      </c>
      <c r="C5" s="33" t="s">
        <v>505</v>
      </c>
      <c r="D5" s="33" t="s">
        <v>506</v>
      </c>
      <c r="E5" s="35" t="s">
        <v>507</v>
      </c>
      <c r="F5" s="35" t="s">
        <v>508</v>
      </c>
      <c r="G5" s="35" t="s">
        <v>509</v>
      </c>
      <c r="H5" s="35" t="s">
        <v>510</v>
      </c>
    </row>
    <row r="6" spans="1:13" ht="15.75">
      <c r="A6" s="34"/>
      <c r="B6" s="32" t="s">
        <v>491</v>
      </c>
      <c r="C6" s="35" t="s">
        <v>511</v>
      </c>
      <c r="D6" s="35" t="s">
        <v>512</v>
      </c>
      <c r="E6" s="33" t="s">
        <v>513</v>
      </c>
      <c r="F6" s="33" t="s">
        <v>514</v>
      </c>
      <c r="G6" s="33" t="s">
        <v>515</v>
      </c>
      <c r="H6" s="33" t="s">
        <v>516</v>
      </c>
    </row>
    <row r="7" spans="1:13" ht="15.75">
      <c r="A7" s="34"/>
      <c r="B7" s="32" t="s">
        <v>492</v>
      </c>
      <c r="C7" s="33" t="s">
        <v>517</v>
      </c>
      <c r="D7" s="33" t="s">
        <v>518</v>
      </c>
      <c r="E7" s="33" t="s">
        <v>519</v>
      </c>
      <c r="F7" s="33" t="s">
        <v>520</v>
      </c>
      <c r="G7" s="33" t="s">
        <v>521</v>
      </c>
      <c r="H7" s="33" t="s">
        <v>522</v>
      </c>
    </row>
    <row r="8" spans="1:13" ht="15.75">
      <c r="A8" s="31" t="s">
        <v>493</v>
      </c>
      <c r="B8" s="32" t="s">
        <v>489</v>
      </c>
      <c r="C8" s="33" t="s">
        <v>523</v>
      </c>
      <c r="D8" s="33" t="s">
        <v>500</v>
      </c>
      <c r="E8" s="33" t="s">
        <v>524</v>
      </c>
      <c r="F8" s="33" t="s">
        <v>525</v>
      </c>
      <c r="G8" s="33" t="s">
        <v>526</v>
      </c>
      <c r="H8" s="33" t="s">
        <v>527</v>
      </c>
    </row>
    <row r="9" spans="1:13" ht="15.75">
      <c r="A9" s="34"/>
      <c r="B9" s="32" t="s">
        <v>490</v>
      </c>
      <c r="C9" s="33" t="s">
        <v>528</v>
      </c>
      <c r="D9" s="33" t="s">
        <v>529</v>
      </c>
      <c r="E9" s="35" t="s">
        <v>530</v>
      </c>
      <c r="F9" s="35" t="s">
        <v>531</v>
      </c>
      <c r="G9" s="35" t="s">
        <v>532</v>
      </c>
      <c r="H9" s="35" t="s">
        <v>533</v>
      </c>
    </row>
    <row r="10" spans="1:13" ht="15.75">
      <c r="A10" s="34"/>
      <c r="B10" s="32" t="s">
        <v>491</v>
      </c>
      <c r="C10" s="35" t="s">
        <v>534</v>
      </c>
      <c r="D10" s="35" t="s">
        <v>535</v>
      </c>
      <c r="E10" s="33" t="s">
        <v>536</v>
      </c>
      <c r="F10" s="33" t="s">
        <v>537</v>
      </c>
      <c r="G10" s="33" t="s">
        <v>538</v>
      </c>
      <c r="H10" s="33" t="s">
        <v>539</v>
      </c>
    </row>
    <row r="11" spans="1:13" ht="15.75">
      <c r="A11" s="36"/>
      <c r="B11" s="37" t="s">
        <v>492</v>
      </c>
      <c r="C11" s="38" t="s">
        <v>540</v>
      </c>
      <c r="D11" s="38" t="s">
        <v>541</v>
      </c>
      <c r="E11" s="38" t="s">
        <v>542</v>
      </c>
      <c r="F11" s="38" t="s">
        <v>543</v>
      </c>
      <c r="G11" s="38" t="s">
        <v>544</v>
      </c>
      <c r="H11" s="38" t="s">
        <v>545</v>
      </c>
    </row>
    <row r="12" spans="1:13" ht="18">
      <c r="A12" s="39" t="s">
        <v>499</v>
      </c>
    </row>
    <row r="13" spans="1:13" ht="18">
      <c r="A13" s="39" t="s">
        <v>5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52"/>
  <sheetViews>
    <sheetView tabSelected="1" workbookViewId="0">
      <selection activeCell="C8" sqref="C8"/>
    </sheetView>
  </sheetViews>
  <sheetFormatPr defaultRowHeight="15"/>
  <cols>
    <col min="1" max="1" width="19.85546875" customWidth="1"/>
    <col min="2" max="2" width="6.140625" customWidth="1"/>
    <col min="3" max="3" width="15.140625" bestFit="1" customWidth="1"/>
    <col min="4" max="4" width="4.28515625" bestFit="1" customWidth="1"/>
    <col min="7" max="7" width="24.28515625" bestFit="1" customWidth="1"/>
    <col min="8" max="8" width="13" bestFit="1" customWidth="1"/>
    <col min="9" max="9" width="11.28515625" customWidth="1"/>
    <col min="11" max="11" width="53.5703125" customWidth="1"/>
    <col min="12" max="12" width="61.85546875" customWidth="1"/>
    <col min="13" max="13" width="27.42578125" customWidth="1"/>
  </cols>
  <sheetData>
    <row r="1" spans="1:13">
      <c r="A1" s="15" t="s">
        <v>497</v>
      </c>
      <c r="B1" s="16"/>
      <c r="C1" s="17"/>
      <c r="D1" s="16"/>
      <c r="E1" s="16"/>
      <c r="F1" s="18"/>
      <c r="G1" s="16"/>
      <c r="H1" s="16"/>
      <c r="I1" s="16"/>
      <c r="J1" s="16"/>
      <c r="K1" s="16"/>
      <c r="L1" s="16"/>
      <c r="M1" s="16"/>
    </row>
    <row r="2" spans="1:13">
      <c r="A2" s="16"/>
      <c r="B2" s="16"/>
      <c r="C2" s="17"/>
      <c r="D2" s="16"/>
      <c r="E2" s="16"/>
      <c r="F2" s="18"/>
      <c r="G2" s="16"/>
      <c r="H2" s="16"/>
      <c r="I2" s="16"/>
      <c r="J2" s="16"/>
      <c r="K2" s="16"/>
      <c r="L2" s="16"/>
      <c r="M2" s="21"/>
    </row>
    <row r="3" spans="1:13">
      <c r="A3" s="19" t="s">
        <v>187</v>
      </c>
      <c r="B3" s="19" t="s">
        <v>0</v>
      </c>
      <c r="C3" s="19" t="s">
        <v>1</v>
      </c>
      <c r="D3" s="19" t="s">
        <v>194</v>
      </c>
      <c r="E3" s="19" t="s">
        <v>3</v>
      </c>
      <c r="F3" s="20" t="s">
        <v>195</v>
      </c>
      <c r="G3" s="19" t="s">
        <v>196</v>
      </c>
      <c r="H3" s="19" t="s">
        <v>197</v>
      </c>
      <c r="I3" s="19" t="s">
        <v>198</v>
      </c>
      <c r="J3" s="19" t="s">
        <v>199</v>
      </c>
      <c r="K3" s="19" t="s">
        <v>200</v>
      </c>
      <c r="L3" s="19" t="s">
        <v>201</v>
      </c>
      <c r="M3" s="21" t="s">
        <v>202</v>
      </c>
    </row>
    <row r="4" spans="1:13">
      <c r="A4" s="16" t="s">
        <v>484</v>
      </c>
      <c r="B4" s="16" t="s">
        <v>7</v>
      </c>
      <c r="C4" s="16" t="s">
        <v>12</v>
      </c>
      <c r="D4" s="16">
        <v>2</v>
      </c>
      <c r="E4" s="16">
        <v>42880787</v>
      </c>
      <c r="F4" s="18" t="s">
        <v>203</v>
      </c>
      <c r="G4" s="16" t="s">
        <v>204</v>
      </c>
      <c r="H4" s="16" t="s">
        <v>205</v>
      </c>
      <c r="I4" s="16" t="s">
        <v>206</v>
      </c>
      <c r="J4" s="16" t="s">
        <v>207</v>
      </c>
      <c r="K4" s="16" t="s">
        <v>208</v>
      </c>
      <c r="L4" s="16" t="s">
        <v>209</v>
      </c>
      <c r="M4" s="16" t="s">
        <v>210</v>
      </c>
    </row>
    <row r="5" spans="1:13">
      <c r="A5" s="16" t="s">
        <v>211</v>
      </c>
      <c r="B5" s="16" t="s">
        <v>7</v>
      </c>
      <c r="C5" s="16" t="s">
        <v>17</v>
      </c>
      <c r="D5" s="16">
        <v>4</v>
      </c>
      <c r="E5" s="16">
        <v>36507518</v>
      </c>
      <c r="F5" s="18">
        <v>6.25</v>
      </c>
      <c r="G5" s="16" t="s">
        <v>212</v>
      </c>
      <c r="H5" s="16" t="s">
        <v>213</v>
      </c>
      <c r="I5" s="16" t="s">
        <v>214</v>
      </c>
      <c r="J5" s="16" t="s">
        <v>215</v>
      </c>
      <c r="K5" s="16" t="s">
        <v>216</v>
      </c>
      <c r="L5" s="16" t="s">
        <v>217</v>
      </c>
      <c r="M5" s="16" t="s">
        <v>210</v>
      </c>
    </row>
    <row r="6" spans="1:13">
      <c r="A6" s="16" t="s">
        <v>484</v>
      </c>
      <c r="B6" s="16" t="s">
        <v>7</v>
      </c>
      <c r="C6" s="16" t="s">
        <v>20</v>
      </c>
      <c r="D6" s="16">
        <v>7</v>
      </c>
      <c r="E6" s="16">
        <v>38039200</v>
      </c>
      <c r="F6" s="18" t="s">
        <v>218</v>
      </c>
      <c r="G6" s="16" t="s">
        <v>219</v>
      </c>
      <c r="H6" s="16" t="s">
        <v>220</v>
      </c>
      <c r="I6" s="16" t="s">
        <v>221</v>
      </c>
      <c r="J6" s="16" t="s">
        <v>222</v>
      </c>
      <c r="K6" s="16" t="s">
        <v>223</v>
      </c>
      <c r="L6" s="16" t="s">
        <v>224</v>
      </c>
      <c r="M6" s="16" t="s">
        <v>225</v>
      </c>
    </row>
    <row r="7" spans="1:13">
      <c r="A7" s="16" t="s">
        <v>211</v>
      </c>
      <c r="B7" s="16" t="s">
        <v>7</v>
      </c>
      <c r="C7" s="16" t="s">
        <v>21</v>
      </c>
      <c r="D7" s="16">
        <v>8</v>
      </c>
      <c r="E7" s="16">
        <v>6968700</v>
      </c>
      <c r="F7" s="18">
        <v>6.86</v>
      </c>
      <c r="G7" s="16" t="s">
        <v>219</v>
      </c>
      <c r="H7" s="16" t="s">
        <v>226</v>
      </c>
      <c r="I7" s="16" t="s">
        <v>227</v>
      </c>
      <c r="J7" s="16" t="s">
        <v>228</v>
      </c>
      <c r="K7" s="16" t="s">
        <v>229</v>
      </c>
      <c r="L7" s="16" t="s">
        <v>230</v>
      </c>
      <c r="M7" s="16" t="s">
        <v>210</v>
      </c>
    </row>
    <row r="8" spans="1:13">
      <c r="A8" s="16" t="s">
        <v>211</v>
      </c>
      <c r="B8" s="16" t="s">
        <v>7</v>
      </c>
      <c r="C8" s="16" t="s">
        <v>23</v>
      </c>
      <c r="D8" s="16">
        <v>9</v>
      </c>
      <c r="E8" s="16">
        <v>29917182</v>
      </c>
      <c r="F8" s="18">
        <v>7.99</v>
      </c>
      <c r="G8" s="16" t="s">
        <v>204</v>
      </c>
      <c r="H8" s="16" t="s">
        <v>231</v>
      </c>
      <c r="I8" s="16" t="s">
        <v>232</v>
      </c>
      <c r="J8" s="16" t="s">
        <v>233</v>
      </c>
      <c r="K8" s="16" t="s">
        <v>234</v>
      </c>
      <c r="L8" s="16" t="s">
        <v>235</v>
      </c>
      <c r="M8" s="16" t="s">
        <v>210</v>
      </c>
    </row>
    <row r="9" spans="1:13">
      <c r="A9" s="16" t="s">
        <v>211</v>
      </c>
      <c r="B9" s="16" t="s">
        <v>7</v>
      </c>
      <c r="C9" s="16" t="s">
        <v>24</v>
      </c>
      <c r="D9" s="16">
        <v>9</v>
      </c>
      <c r="E9" s="16">
        <v>33308513</v>
      </c>
      <c r="F9" s="18">
        <v>7.43</v>
      </c>
      <c r="G9" s="16" t="s">
        <v>212</v>
      </c>
      <c r="H9" s="16" t="s">
        <v>236</v>
      </c>
      <c r="I9" s="16" t="s">
        <v>237</v>
      </c>
      <c r="J9" s="16" t="s">
        <v>238</v>
      </c>
      <c r="K9" s="16" t="s">
        <v>239</v>
      </c>
      <c r="L9" s="16" t="s">
        <v>240</v>
      </c>
      <c r="M9" s="16" t="s">
        <v>225</v>
      </c>
    </row>
    <row r="10" spans="1:13">
      <c r="A10" s="16" t="s">
        <v>211</v>
      </c>
      <c r="B10" s="16" t="s">
        <v>7</v>
      </c>
      <c r="C10" s="16" t="s">
        <v>26</v>
      </c>
      <c r="D10" s="16">
        <v>11</v>
      </c>
      <c r="E10" s="16">
        <v>1841141</v>
      </c>
      <c r="F10" s="18">
        <v>7.42</v>
      </c>
      <c r="G10" s="16" t="s">
        <v>204</v>
      </c>
      <c r="H10" s="16" t="s">
        <v>241</v>
      </c>
      <c r="I10" s="16" t="s">
        <v>242</v>
      </c>
      <c r="J10" s="16" t="s">
        <v>243</v>
      </c>
      <c r="K10" s="16" t="s">
        <v>244</v>
      </c>
      <c r="L10" s="16" t="s">
        <v>245</v>
      </c>
      <c r="M10" s="16" t="s">
        <v>210</v>
      </c>
    </row>
    <row r="11" spans="1:13">
      <c r="A11" s="16" t="s">
        <v>211</v>
      </c>
      <c r="B11" s="16" t="s">
        <v>8</v>
      </c>
      <c r="C11" s="16" t="s">
        <v>33</v>
      </c>
      <c r="D11" s="16">
        <v>3</v>
      </c>
      <c r="E11" s="16">
        <v>41941452</v>
      </c>
      <c r="F11" s="18">
        <v>6.15</v>
      </c>
      <c r="G11" s="16" t="s">
        <v>212</v>
      </c>
      <c r="H11" s="16" t="s">
        <v>246</v>
      </c>
      <c r="I11" s="16" t="s">
        <v>247</v>
      </c>
      <c r="J11" s="16" t="s">
        <v>248</v>
      </c>
      <c r="K11" s="16" t="s">
        <v>249</v>
      </c>
      <c r="L11" s="16" t="s">
        <v>250</v>
      </c>
      <c r="M11" s="16" t="s">
        <v>225</v>
      </c>
    </row>
    <row r="12" spans="1:13">
      <c r="A12" s="16" t="s">
        <v>211</v>
      </c>
      <c r="B12" s="16" t="s">
        <v>8</v>
      </c>
      <c r="C12" s="16" t="s">
        <v>35</v>
      </c>
      <c r="D12" s="16">
        <v>6</v>
      </c>
      <c r="E12" s="16">
        <v>18611961</v>
      </c>
      <c r="F12" s="18">
        <v>6.92</v>
      </c>
      <c r="G12" s="16" t="s">
        <v>251</v>
      </c>
      <c r="H12" s="16" t="s">
        <v>252</v>
      </c>
      <c r="I12" s="16" t="s">
        <v>253</v>
      </c>
      <c r="J12" s="16" t="s">
        <v>254</v>
      </c>
      <c r="K12" s="16" t="s">
        <v>255</v>
      </c>
      <c r="L12" s="16" t="s">
        <v>256</v>
      </c>
      <c r="M12" s="16" t="s">
        <v>225</v>
      </c>
    </row>
    <row r="13" spans="1:13">
      <c r="A13" s="16" t="s">
        <v>484</v>
      </c>
      <c r="B13" s="16" t="s">
        <v>8</v>
      </c>
      <c r="C13" s="16" t="s">
        <v>37</v>
      </c>
      <c r="D13" s="16">
        <v>7</v>
      </c>
      <c r="E13" s="16">
        <v>10152504</v>
      </c>
      <c r="F13" s="18" t="s">
        <v>257</v>
      </c>
      <c r="G13" s="16" t="s">
        <v>204</v>
      </c>
      <c r="H13" s="16" t="s">
        <v>258</v>
      </c>
      <c r="I13" s="16" t="s">
        <v>259</v>
      </c>
      <c r="J13" s="16" t="s">
        <v>260</v>
      </c>
      <c r="K13" s="16" t="s">
        <v>261</v>
      </c>
      <c r="L13" s="16" t="s">
        <v>262</v>
      </c>
      <c r="M13" s="16" t="s">
        <v>210</v>
      </c>
    </row>
    <row r="14" spans="1:13">
      <c r="A14" s="16" t="s">
        <v>484</v>
      </c>
      <c r="B14" s="16" t="s">
        <v>8</v>
      </c>
      <c r="C14" s="16" t="s">
        <v>40</v>
      </c>
      <c r="D14" s="16">
        <v>11</v>
      </c>
      <c r="E14" s="16">
        <v>28479550</v>
      </c>
      <c r="F14" s="18" t="s">
        <v>263</v>
      </c>
      <c r="G14" s="16" t="s">
        <v>204</v>
      </c>
      <c r="H14" s="16" t="s">
        <v>264</v>
      </c>
      <c r="I14" s="16" t="s">
        <v>265</v>
      </c>
      <c r="J14" s="17" t="s">
        <v>266</v>
      </c>
      <c r="K14" s="16" t="s">
        <v>244</v>
      </c>
      <c r="L14" s="16" t="s">
        <v>267</v>
      </c>
      <c r="M14" s="16" t="s">
        <v>268</v>
      </c>
    </row>
    <row r="15" spans="1:13">
      <c r="A15" s="16" t="s">
        <v>484</v>
      </c>
      <c r="B15" s="16" t="s">
        <v>146</v>
      </c>
      <c r="C15" s="16" t="s">
        <v>42</v>
      </c>
      <c r="D15" s="16">
        <v>4</v>
      </c>
      <c r="E15" s="16">
        <v>11644680</v>
      </c>
      <c r="F15" s="18" t="s">
        <v>269</v>
      </c>
      <c r="G15" s="16" t="s">
        <v>204</v>
      </c>
      <c r="H15" s="16" t="s">
        <v>270</v>
      </c>
      <c r="I15" s="16" t="s">
        <v>271</v>
      </c>
      <c r="J15" s="16" t="s">
        <v>272</v>
      </c>
      <c r="K15" s="16" t="s">
        <v>273</v>
      </c>
      <c r="L15" s="16" t="s">
        <v>274</v>
      </c>
      <c r="M15" s="16" t="s">
        <v>268</v>
      </c>
    </row>
    <row r="16" spans="1:13">
      <c r="A16" s="16" t="s">
        <v>211</v>
      </c>
      <c r="B16" s="16" t="s">
        <v>146</v>
      </c>
      <c r="C16" s="16" t="s">
        <v>43</v>
      </c>
      <c r="D16" s="16">
        <v>5</v>
      </c>
      <c r="E16" s="16">
        <v>3571271</v>
      </c>
      <c r="F16" s="18">
        <v>9.26</v>
      </c>
      <c r="G16" s="16" t="s">
        <v>251</v>
      </c>
      <c r="H16" s="16" t="s">
        <v>275</v>
      </c>
      <c r="I16" s="16" t="s">
        <v>276</v>
      </c>
      <c r="J16" s="16" t="s">
        <v>277</v>
      </c>
      <c r="K16" s="16" t="s">
        <v>278</v>
      </c>
      <c r="L16" s="16" t="s">
        <v>279</v>
      </c>
      <c r="M16" s="16" t="s">
        <v>225</v>
      </c>
    </row>
    <row r="17" spans="1:13">
      <c r="A17" s="16" t="s">
        <v>211</v>
      </c>
      <c r="B17" s="16" t="s">
        <v>146</v>
      </c>
      <c r="C17" s="16" t="s">
        <v>44</v>
      </c>
      <c r="D17" s="16">
        <v>5</v>
      </c>
      <c r="E17" s="16">
        <v>22309771</v>
      </c>
      <c r="F17" s="18">
        <v>6.12</v>
      </c>
      <c r="G17" s="16" t="s">
        <v>204</v>
      </c>
      <c r="H17" s="16" t="s">
        <v>280</v>
      </c>
      <c r="I17" s="16" t="s">
        <v>281</v>
      </c>
      <c r="J17" s="16" t="s">
        <v>282</v>
      </c>
      <c r="K17" s="16" t="s">
        <v>283</v>
      </c>
      <c r="L17" s="16" t="s">
        <v>485</v>
      </c>
      <c r="M17" s="16" t="s">
        <v>210</v>
      </c>
    </row>
    <row r="18" spans="1:13">
      <c r="A18" s="16" t="s">
        <v>211</v>
      </c>
      <c r="B18" s="16" t="s">
        <v>146</v>
      </c>
      <c r="C18" s="16" t="s">
        <v>45</v>
      </c>
      <c r="D18" s="16">
        <v>5</v>
      </c>
      <c r="E18" s="16">
        <v>45496252</v>
      </c>
      <c r="F18" s="18">
        <v>10.18</v>
      </c>
      <c r="G18" s="16" t="s">
        <v>284</v>
      </c>
      <c r="H18" s="16" t="s">
        <v>285</v>
      </c>
      <c r="I18" s="16" t="s">
        <v>286</v>
      </c>
      <c r="J18" s="16" t="s">
        <v>287</v>
      </c>
      <c r="K18" s="16" t="s">
        <v>288</v>
      </c>
      <c r="L18" s="16" t="s">
        <v>289</v>
      </c>
      <c r="M18" s="16" t="s">
        <v>210</v>
      </c>
    </row>
    <row r="19" spans="1:13">
      <c r="A19" s="16" t="s">
        <v>211</v>
      </c>
      <c r="B19" s="16" t="s">
        <v>147</v>
      </c>
      <c r="C19" s="16" t="s">
        <v>56</v>
      </c>
      <c r="D19" s="16">
        <v>3</v>
      </c>
      <c r="E19" s="16">
        <v>46653967</v>
      </c>
      <c r="F19" s="18">
        <v>6.83</v>
      </c>
      <c r="G19" s="16" t="s">
        <v>219</v>
      </c>
      <c r="H19" s="16" t="s">
        <v>290</v>
      </c>
      <c r="I19" s="16" t="s">
        <v>291</v>
      </c>
      <c r="J19" s="16" t="s">
        <v>292</v>
      </c>
      <c r="K19" s="16" t="s">
        <v>293</v>
      </c>
      <c r="L19" s="16" t="s">
        <v>294</v>
      </c>
      <c r="M19" s="16" t="s">
        <v>210</v>
      </c>
    </row>
    <row r="20" spans="1:13">
      <c r="A20" s="16" t="s">
        <v>211</v>
      </c>
      <c r="B20" s="16" t="s">
        <v>147</v>
      </c>
      <c r="C20" s="16" t="s">
        <v>58</v>
      </c>
      <c r="D20" s="16">
        <v>4</v>
      </c>
      <c r="E20" s="16">
        <v>35280020</v>
      </c>
      <c r="F20" s="18">
        <v>7.65</v>
      </c>
      <c r="G20" s="16" t="s">
        <v>295</v>
      </c>
      <c r="H20" s="16" t="s">
        <v>296</v>
      </c>
      <c r="I20" s="16" t="s">
        <v>297</v>
      </c>
      <c r="J20" s="16" t="s">
        <v>298</v>
      </c>
      <c r="K20" s="16" t="s">
        <v>299</v>
      </c>
      <c r="L20" s="16" t="s">
        <v>300</v>
      </c>
      <c r="M20" s="16" t="s">
        <v>225</v>
      </c>
    </row>
    <row r="21" spans="1:13">
      <c r="A21" s="16" t="s">
        <v>211</v>
      </c>
      <c r="B21" s="16" t="s">
        <v>147</v>
      </c>
      <c r="C21" s="16" t="s">
        <v>60</v>
      </c>
      <c r="D21" s="16">
        <v>5</v>
      </c>
      <c r="E21" s="16">
        <v>55096804</v>
      </c>
      <c r="F21" s="18">
        <v>9.5</v>
      </c>
      <c r="G21" s="16" t="s">
        <v>251</v>
      </c>
      <c r="H21" s="16" t="s">
        <v>301</v>
      </c>
      <c r="I21" s="16" t="s">
        <v>302</v>
      </c>
      <c r="J21" s="16" t="s">
        <v>303</v>
      </c>
      <c r="K21" s="16" t="s">
        <v>304</v>
      </c>
      <c r="L21" s="16" t="s">
        <v>305</v>
      </c>
      <c r="M21" s="16" t="s">
        <v>210</v>
      </c>
    </row>
    <row r="22" spans="1:13" ht="18">
      <c r="A22" s="16" t="s">
        <v>211</v>
      </c>
      <c r="B22" s="16" t="s">
        <v>147</v>
      </c>
      <c r="C22" s="16" t="s">
        <v>61</v>
      </c>
      <c r="D22" s="16">
        <v>6</v>
      </c>
      <c r="E22" s="16">
        <v>23066996</v>
      </c>
      <c r="F22" s="18">
        <v>8.89</v>
      </c>
      <c r="G22" s="16" t="s">
        <v>204</v>
      </c>
      <c r="H22" s="16" t="s">
        <v>306</v>
      </c>
      <c r="I22" s="16" t="s">
        <v>307</v>
      </c>
      <c r="J22" s="16" t="s">
        <v>308</v>
      </c>
      <c r="K22" s="16" t="s">
        <v>309</v>
      </c>
      <c r="L22" s="16" t="s">
        <v>310</v>
      </c>
      <c r="M22" s="16" t="s">
        <v>225</v>
      </c>
    </row>
    <row r="23" spans="1:13">
      <c r="A23" s="16" t="s">
        <v>211</v>
      </c>
      <c r="B23" s="16" t="s">
        <v>147</v>
      </c>
      <c r="C23" s="16" t="s">
        <v>62</v>
      </c>
      <c r="D23" s="16">
        <v>7</v>
      </c>
      <c r="E23" s="16">
        <v>14793566</v>
      </c>
      <c r="F23" s="18">
        <v>8.74</v>
      </c>
      <c r="G23" s="16" t="s">
        <v>284</v>
      </c>
      <c r="H23" s="16" t="s">
        <v>311</v>
      </c>
      <c r="I23" s="16" t="s">
        <v>312</v>
      </c>
      <c r="J23" s="16" t="s">
        <v>313</v>
      </c>
      <c r="K23" s="16" t="s">
        <v>314</v>
      </c>
      <c r="L23" s="16" t="s">
        <v>315</v>
      </c>
      <c r="M23" s="16" t="s">
        <v>225</v>
      </c>
    </row>
    <row r="24" spans="1:13">
      <c r="A24" s="16" t="s">
        <v>211</v>
      </c>
      <c r="B24" s="16" t="s">
        <v>147</v>
      </c>
      <c r="C24" s="16" t="s">
        <v>67</v>
      </c>
      <c r="D24" s="16">
        <v>10</v>
      </c>
      <c r="E24" s="16">
        <v>24984997</v>
      </c>
      <c r="F24" s="18">
        <v>8.48</v>
      </c>
      <c r="G24" s="16" t="s">
        <v>212</v>
      </c>
      <c r="H24" s="16" t="s">
        <v>316</v>
      </c>
      <c r="I24" s="16" t="s">
        <v>317</v>
      </c>
      <c r="J24" s="16" t="s">
        <v>318</v>
      </c>
      <c r="K24" s="16" t="s">
        <v>319</v>
      </c>
      <c r="L24" s="16" t="s">
        <v>320</v>
      </c>
      <c r="M24" s="16" t="s">
        <v>268</v>
      </c>
    </row>
    <row r="25" spans="1:13">
      <c r="A25" s="16" t="s">
        <v>211</v>
      </c>
      <c r="B25" s="16" t="s">
        <v>147</v>
      </c>
      <c r="C25" s="16" t="s">
        <v>68</v>
      </c>
      <c r="D25" s="16">
        <v>11</v>
      </c>
      <c r="E25" s="16">
        <v>20479646</v>
      </c>
      <c r="F25" s="18">
        <v>7.25</v>
      </c>
      <c r="G25" s="16" t="s">
        <v>212</v>
      </c>
      <c r="H25" s="16" t="s">
        <v>321</v>
      </c>
      <c r="I25" s="16" t="s">
        <v>322</v>
      </c>
      <c r="J25" s="16" t="s">
        <v>323</v>
      </c>
      <c r="K25" s="16" t="s">
        <v>324</v>
      </c>
      <c r="L25" s="16" t="s">
        <v>325</v>
      </c>
      <c r="M25" s="16" t="s">
        <v>210</v>
      </c>
    </row>
    <row r="26" spans="1:13">
      <c r="A26" s="16" t="s">
        <v>211</v>
      </c>
      <c r="B26" s="16" t="s">
        <v>148</v>
      </c>
      <c r="C26" s="16" t="s">
        <v>70</v>
      </c>
      <c r="D26" s="16">
        <v>3</v>
      </c>
      <c r="E26" s="16">
        <v>13953431</v>
      </c>
      <c r="F26" s="18">
        <v>8.48</v>
      </c>
      <c r="G26" s="16" t="s">
        <v>284</v>
      </c>
      <c r="H26" s="16" t="s">
        <v>326</v>
      </c>
      <c r="I26" s="16" t="s">
        <v>327</v>
      </c>
      <c r="J26" s="16" t="s">
        <v>328</v>
      </c>
      <c r="K26" s="16" t="s">
        <v>329</v>
      </c>
      <c r="L26" s="16" t="s">
        <v>330</v>
      </c>
      <c r="M26" s="16" t="s">
        <v>225</v>
      </c>
    </row>
    <row r="27" spans="1:13">
      <c r="A27" s="16" t="s">
        <v>211</v>
      </c>
      <c r="B27" s="16" t="s">
        <v>148</v>
      </c>
      <c r="C27" s="16" t="s">
        <v>72</v>
      </c>
      <c r="D27" s="16">
        <v>5</v>
      </c>
      <c r="E27" s="16">
        <v>66950884</v>
      </c>
      <c r="F27" s="18">
        <v>6.59</v>
      </c>
      <c r="G27" s="16" t="s">
        <v>204</v>
      </c>
      <c r="H27" s="16" t="s">
        <v>331</v>
      </c>
      <c r="I27" s="16" t="s">
        <v>332</v>
      </c>
      <c r="J27" s="16" t="s">
        <v>333</v>
      </c>
      <c r="K27" s="16" t="s">
        <v>334</v>
      </c>
      <c r="L27" s="16" t="s">
        <v>335</v>
      </c>
      <c r="M27" s="16" t="s">
        <v>225</v>
      </c>
    </row>
    <row r="28" spans="1:13">
      <c r="A28" s="16" t="s">
        <v>211</v>
      </c>
      <c r="B28" s="16" t="s">
        <v>148</v>
      </c>
      <c r="C28" s="16" t="s">
        <v>77</v>
      </c>
      <c r="D28" s="16">
        <v>11</v>
      </c>
      <c r="E28" s="16">
        <v>41477976</v>
      </c>
      <c r="F28" s="18">
        <v>6.29</v>
      </c>
      <c r="G28" s="16" t="s">
        <v>251</v>
      </c>
      <c r="H28" s="16" t="s">
        <v>336</v>
      </c>
      <c r="I28" s="16" t="s">
        <v>337</v>
      </c>
      <c r="J28" s="16" t="s">
        <v>338</v>
      </c>
      <c r="K28" s="16" t="s">
        <v>339</v>
      </c>
      <c r="L28" s="16" t="s">
        <v>340</v>
      </c>
      <c r="M28" s="16" t="s">
        <v>210</v>
      </c>
    </row>
    <row r="29" spans="1:13">
      <c r="A29" s="16" t="s">
        <v>211</v>
      </c>
      <c r="B29" s="16" t="s">
        <v>149</v>
      </c>
      <c r="C29" s="16" t="s">
        <v>86</v>
      </c>
      <c r="D29" s="16">
        <v>11</v>
      </c>
      <c r="E29" s="16">
        <v>24298279</v>
      </c>
      <c r="F29" s="18">
        <v>13.9</v>
      </c>
      <c r="G29" s="16" t="s">
        <v>219</v>
      </c>
      <c r="H29" s="16" t="s">
        <v>341</v>
      </c>
      <c r="I29" s="16" t="s">
        <v>342</v>
      </c>
      <c r="J29" s="16" t="s">
        <v>343</v>
      </c>
      <c r="K29" s="16" t="s">
        <v>344</v>
      </c>
      <c r="L29" s="16" t="s">
        <v>345</v>
      </c>
      <c r="M29" s="16" t="s">
        <v>210</v>
      </c>
    </row>
    <row r="30" spans="1:13">
      <c r="A30" s="16" t="s">
        <v>211</v>
      </c>
      <c r="B30" s="16" t="s">
        <v>149</v>
      </c>
      <c r="C30" s="16" t="s">
        <v>79</v>
      </c>
      <c r="D30" s="16">
        <v>3</v>
      </c>
      <c r="E30" s="16">
        <v>75762669</v>
      </c>
      <c r="F30" s="18">
        <v>7.32</v>
      </c>
      <c r="G30" s="16" t="s">
        <v>251</v>
      </c>
      <c r="H30" s="16" t="s">
        <v>346</v>
      </c>
      <c r="I30" s="16" t="s">
        <v>347</v>
      </c>
      <c r="J30" s="16" t="s">
        <v>348</v>
      </c>
      <c r="K30" s="16" t="s">
        <v>349</v>
      </c>
      <c r="L30" s="16" t="s">
        <v>350</v>
      </c>
      <c r="M30" s="16" t="s">
        <v>210</v>
      </c>
    </row>
    <row r="31" spans="1:13">
      <c r="A31" s="16" t="s">
        <v>481</v>
      </c>
      <c r="B31" s="16" t="s">
        <v>7</v>
      </c>
      <c r="C31" s="16" t="s">
        <v>351</v>
      </c>
      <c r="D31" s="16">
        <v>1</v>
      </c>
      <c r="E31" s="16">
        <v>15508552</v>
      </c>
      <c r="F31" s="18">
        <v>6.78</v>
      </c>
      <c r="G31" s="16" t="s">
        <v>284</v>
      </c>
      <c r="H31" s="16" t="s">
        <v>352</v>
      </c>
      <c r="I31" s="16" t="s">
        <v>353</v>
      </c>
      <c r="J31" s="16" t="s">
        <v>354</v>
      </c>
      <c r="K31" s="16" t="s">
        <v>355</v>
      </c>
      <c r="L31" s="16" t="s">
        <v>356</v>
      </c>
      <c r="M31" s="16" t="s">
        <v>210</v>
      </c>
    </row>
    <row r="32" spans="1:13">
      <c r="A32" s="16" t="s">
        <v>481</v>
      </c>
      <c r="B32" s="16" t="s">
        <v>7</v>
      </c>
      <c r="C32" s="16" t="s">
        <v>10</v>
      </c>
      <c r="D32" s="16">
        <v>2</v>
      </c>
      <c r="E32" s="16">
        <v>10068635</v>
      </c>
      <c r="F32" s="18">
        <v>9.0500000000000007</v>
      </c>
      <c r="G32" s="16" t="s">
        <v>251</v>
      </c>
      <c r="H32" s="16" t="s">
        <v>357</v>
      </c>
      <c r="I32" s="16" t="s">
        <v>358</v>
      </c>
      <c r="J32" s="16" t="s">
        <v>359</v>
      </c>
      <c r="K32" s="16" t="s">
        <v>360</v>
      </c>
      <c r="L32" s="16" t="s">
        <v>361</v>
      </c>
      <c r="M32" s="16" t="s">
        <v>210</v>
      </c>
    </row>
    <row r="33" spans="1:13">
      <c r="A33" s="16" t="s">
        <v>481</v>
      </c>
      <c r="B33" s="16" t="s">
        <v>7</v>
      </c>
      <c r="C33" s="16" t="s">
        <v>362</v>
      </c>
      <c r="D33" s="16">
        <v>3</v>
      </c>
      <c r="E33" s="16">
        <v>52792324</v>
      </c>
      <c r="F33" s="18">
        <v>8.81</v>
      </c>
      <c r="G33" s="16" t="s">
        <v>284</v>
      </c>
      <c r="H33" s="16" t="s">
        <v>363</v>
      </c>
      <c r="I33" s="16" t="s">
        <v>364</v>
      </c>
      <c r="J33" s="16" t="s">
        <v>365</v>
      </c>
      <c r="K33" s="16" t="s">
        <v>366</v>
      </c>
      <c r="L33" s="16" t="s">
        <v>367</v>
      </c>
      <c r="M33" s="16" t="s">
        <v>225</v>
      </c>
    </row>
    <row r="34" spans="1:13">
      <c r="A34" s="16" t="s">
        <v>481</v>
      </c>
      <c r="B34" s="16" t="s">
        <v>7</v>
      </c>
      <c r="C34" s="16" t="s">
        <v>368</v>
      </c>
      <c r="D34" s="16">
        <v>6</v>
      </c>
      <c r="E34" s="16">
        <v>10176523</v>
      </c>
      <c r="F34" s="18">
        <v>7.74</v>
      </c>
      <c r="G34" s="16" t="s">
        <v>212</v>
      </c>
      <c r="H34" s="16" t="s">
        <v>369</v>
      </c>
      <c r="I34" s="16" t="s">
        <v>370</v>
      </c>
      <c r="J34" s="16" t="s">
        <v>371</v>
      </c>
      <c r="K34" s="16" t="s">
        <v>372</v>
      </c>
      <c r="L34" s="16" t="s">
        <v>373</v>
      </c>
      <c r="M34" s="16" t="s">
        <v>225</v>
      </c>
    </row>
    <row r="35" spans="1:13">
      <c r="A35" s="16" t="s">
        <v>481</v>
      </c>
      <c r="B35" s="16" t="s">
        <v>7</v>
      </c>
      <c r="C35" s="16" t="s">
        <v>374</v>
      </c>
      <c r="D35" s="16">
        <v>10</v>
      </c>
      <c r="E35" s="16">
        <v>35853366</v>
      </c>
      <c r="F35" s="18">
        <v>6.03</v>
      </c>
      <c r="G35" s="16" t="s">
        <v>284</v>
      </c>
      <c r="H35" s="16" t="s">
        <v>375</v>
      </c>
      <c r="I35" s="16" t="s">
        <v>376</v>
      </c>
      <c r="J35" s="16" t="s">
        <v>377</v>
      </c>
      <c r="K35" s="16" t="s">
        <v>378</v>
      </c>
      <c r="L35" s="16" t="s">
        <v>379</v>
      </c>
      <c r="M35" s="16" t="s">
        <v>210</v>
      </c>
    </row>
    <row r="36" spans="1:13">
      <c r="A36" s="16" t="s">
        <v>481</v>
      </c>
      <c r="B36" s="16" t="s">
        <v>7</v>
      </c>
      <c r="C36" s="16" t="s">
        <v>380</v>
      </c>
      <c r="D36" s="16">
        <v>11</v>
      </c>
      <c r="E36" s="16">
        <v>37461631</v>
      </c>
      <c r="F36" s="18">
        <v>6.76</v>
      </c>
      <c r="G36" s="16" t="s">
        <v>251</v>
      </c>
      <c r="H36" s="16" t="s">
        <v>381</v>
      </c>
      <c r="I36" s="16" t="s">
        <v>382</v>
      </c>
      <c r="J36" s="16" t="s">
        <v>383</v>
      </c>
      <c r="K36" s="16" t="s">
        <v>384</v>
      </c>
      <c r="L36" s="16" t="s">
        <v>385</v>
      </c>
      <c r="M36" s="16" t="s">
        <v>225</v>
      </c>
    </row>
    <row r="37" spans="1:13">
      <c r="A37" s="16" t="s">
        <v>481</v>
      </c>
      <c r="B37" s="16" t="s">
        <v>8</v>
      </c>
      <c r="C37" s="16" t="s">
        <v>386</v>
      </c>
      <c r="D37" s="16">
        <v>2</v>
      </c>
      <c r="E37" s="16">
        <v>6868340</v>
      </c>
      <c r="F37" s="18">
        <v>6.5</v>
      </c>
      <c r="G37" s="16" t="s">
        <v>204</v>
      </c>
      <c r="H37" s="16" t="s">
        <v>387</v>
      </c>
      <c r="I37" s="16" t="s">
        <v>388</v>
      </c>
      <c r="J37" s="16" t="s">
        <v>389</v>
      </c>
      <c r="K37" s="16" t="s">
        <v>390</v>
      </c>
      <c r="L37" s="16" t="s">
        <v>391</v>
      </c>
      <c r="M37" s="16" t="s">
        <v>210</v>
      </c>
    </row>
    <row r="38" spans="1:13">
      <c r="A38" s="16" t="s">
        <v>481</v>
      </c>
      <c r="B38" s="16" t="s">
        <v>8</v>
      </c>
      <c r="C38" s="16" t="s">
        <v>392</v>
      </c>
      <c r="D38" s="16">
        <v>2</v>
      </c>
      <c r="E38" s="16">
        <v>32339646</v>
      </c>
      <c r="F38" s="18">
        <v>9.1199999999999992</v>
      </c>
      <c r="G38" s="16" t="s">
        <v>219</v>
      </c>
      <c r="H38" s="16" t="s">
        <v>393</v>
      </c>
      <c r="I38" s="16" t="s">
        <v>394</v>
      </c>
      <c r="J38" s="16" t="s">
        <v>395</v>
      </c>
      <c r="K38" s="16" t="s">
        <v>396</v>
      </c>
      <c r="L38" s="16" t="s">
        <v>397</v>
      </c>
      <c r="M38" s="16" t="s">
        <v>225</v>
      </c>
    </row>
    <row r="39" spans="1:13">
      <c r="A39" s="16" t="s">
        <v>481</v>
      </c>
      <c r="B39" s="16" t="s">
        <v>8</v>
      </c>
      <c r="C39" s="16" t="s">
        <v>398</v>
      </c>
      <c r="D39" s="16">
        <v>7</v>
      </c>
      <c r="E39" s="16">
        <v>52223335</v>
      </c>
      <c r="F39" s="18">
        <v>6.09</v>
      </c>
      <c r="G39" s="16" t="s">
        <v>251</v>
      </c>
      <c r="H39" s="16" t="s">
        <v>399</v>
      </c>
      <c r="I39" s="16" t="s">
        <v>400</v>
      </c>
      <c r="J39" s="16" t="s">
        <v>401</v>
      </c>
      <c r="K39" s="16" t="s">
        <v>402</v>
      </c>
      <c r="L39" s="16" t="s">
        <v>403</v>
      </c>
      <c r="M39" s="16" t="s">
        <v>225</v>
      </c>
    </row>
    <row r="40" spans="1:13">
      <c r="A40" s="16" t="s">
        <v>481</v>
      </c>
      <c r="B40" s="16" t="s">
        <v>146</v>
      </c>
      <c r="C40" s="16" t="s">
        <v>404</v>
      </c>
      <c r="D40" s="16">
        <v>1</v>
      </c>
      <c r="E40" s="16">
        <v>35232009</v>
      </c>
      <c r="F40" s="18">
        <v>7.97</v>
      </c>
      <c r="G40" s="16" t="s">
        <v>219</v>
      </c>
      <c r="H40" s="16" t="s">
        <v>405</v>
      </c>
      <c r="I40" s="16" t="s">
        <v>406</v>
      </c>
      <c r="J40" s="16" t="s">
        <v>407</v>
      </c>
      <c r="K40" s="16" t="s">
        <v>408</v>
      </c>
      <c r="L40" s="16" t="s">
        <v>409</v>
      </c>
      <c r="M40" s="16" t="s">
        <v>268</v>
      </c>
    </row>
    <row r="41" spans="1:13">
      <c r="A41" s="16" t="s">
        <v>481</v>
      </c>
      <c r="B41" s="16" t="s">
        <v>146</v>
      </c>
      <c r="C41" s="16" t="s">
        <v>410</v>
      </c>
      <c r="D41" s="16">
        <v>2</v>
      </c>
      <c r="E41" s="16">
        <v>1760161</v>
      </c>
      <c r="F41" s="18">
        <v>11.43</v>
      </c>
      <c r="G41" s="16" t="s">
        <v>212</v>
      </c>
      <c r="H41" s="16" t="s">
        <v>411</v>
      </c>
      <c r="I41" s="16" t="s">
        <v>412</v>
      </c>
      <c r="J41" s="16" t="s">
        <v>413</v>
      </c>
      <c r="K41" s="16" t="s">
        <v>414</v>
      </c>
      <c r="L41" s="16" t="s">
        <v>415</v>
      </c>
      <c r="M41" s="16" t="s">
        <v>225</v>
      </c>
    </row>
    <row r="42" spans="1:13">
      <c r="A42" s="16" t="s">
        <v>481</v>
      </c>
      <c r="B42" s="16" t="s">
        <v>147</v>
      </c>
      <c r="C42" s="16" t="s">
        <v>416</v>
      </c>
      <c r="D42" s="16">
        <v>3</v>
      </c>
      <c r="E42" s="16">
        <v>50643012</v>
      </c>
      <c r="F42" s="18">
        <v>5.89</v>
      </c>
      <c r="G42" s="16" t="s">
        <v>212</v>
      </c>
      <c r="H42" s="16" t="s">
        <v>417</v>
      </c>
      <c r="I42" s="16" t="s">
        <v>418</v>
      </c>
      <c r="J42" s="16" t="s">
        <v>419</v>
      </c>
      <c r="K42" s="16" t="s">
        <v>420</v>
      </c>
      <c r="L42" s="16" t="s">
        <v>421</v>
      </c>
      <c r="M42" s="16" t="s">
        <v>225</v>
      </c>
    </row>
    <row r="43" spans="1:13">
      <c r="A43" s="16" t="s">
        <v>481</v>
      </c>
      <c r="B43" s="16" t="s">
        <v>147</v>
      </c>
      <c r="C43" s="16" t="s">
        <v>422</v>
      </c>
      <c r="D43" s="16">
        <v>4</v>
      </c>
      <c r="E43" s="16">
        <v>35694135</v>
      </c>
      <c r="F43" s="18">
        <v>7.32</v>
      </c>
      <c r="G43" s="16" t="s">
        <v>212</v>
      </c>
      <c r="H43" s="16" t="s">
        <v>423</v>
      </c>
      <c r="I43" s="16" t="s">
        <v>424</v>
      </c>
      <c r="J43" s="16" t="s">
        <v>425</v>
      </c>
      <c r="K43" s="16" t="s">
        <v>426</v>
      </c>
      <c r="L43" s="16" t="s">
        <v>427</v>
      </c>
      <c r="M43" s="16" t="s">
        <v>225</v>
      </c>
    </row>
    <row r="44" spans="1:13">
      <c r="A44" s="16" t="s">
        <v>481</v>
      </c>
      <c r="B44" s="16" t="s">
        <v>147</v>
      </c>
      <c r="C44" s="16" t="s">
        <v>428</v>
      </c>
      <c r="D44" s="16">
        <v>10</v>
      </c>
      <c r="E44" s="16">
        <v>21203710</v>
      </c>
      <c r="F44" s="18">
        <v>8.32</v>
      </c>
      <c r="G44" s="16" t="s">
        <v>212</v>
      </c>
      <c r="H44" s="16" t="s">
        <v>429</v>
      </c>
      <c r="I44" s="16" t="s">
        <v>430</v>
      </c>
      <c r="J44" s="16" t="s">
        <v>431</v>
      </c>
      <c r="K44" s="16" t="s">
        <v>432</v>
      </c>
      <c r="L44" s="16" t="s">
        <v>433</v>
      </c>
      <c r="M44" s="16" t="s">
        <v>225</v>
      </c>
    </row>
    <row r="45" spans="1:13">
      <c r="A45" s="16" t="s">
        <v>481</v>
      </c>
      <c r="B45" s="16" t="s">
        <v>148</v>
      </c>
      <c r="C45" s="16" t="s">
        <v>434</v>
      </c>
      <c r="D45" s="16">
        <v>2</v>
      </c>
      <c r="E45" s="16">
        <v>19968570</v>
      </c>
      <c r="F45" s="18">
        <v>7.08</v>
      </c>
      <c r="G45" s="16" t="s">
        <v>251</v>
      </c>
      <c r="H45" s="16" t="s">
        <v>435</v>
      </c>
      <c r="I45" s="16" t="s">
        <v>436</v>
      </c>
      <c r="J45" s="16" t="s">
        <v>437</v>
      </c>
      <c r="K45" s="16" t="s">
        <v>438</v>
      </c>
      <c r="L45" s="16" t="s">
        <v>439</v>
      </c>
      <c r="M45" s="16" t="s">
        <v>225</v>
      </c>
    </row>
    <row r="46" spans="1:13">
      <c r="A46" s="16" t="s">
        <v>481</v>
      </c>
      <c r="B46" s="16" t="s">
        <v>148</v>
      </c>
      <c r="C46" s="16" t="s">
        <v>440</v>
      </c>
      <c r="D46" s="16">
        <v>2</v>
      </c>
      <c r="E46" s="16">
        <v>20023428</v>
      </c>
      <c r="F46" s="18">
        <v>9.07</v>
      </c>
      <c r="G46" s="16" t="s">
        <v>284</v>
      </c>
      <c r="H46" s="16" t="s">
        <v>441</v>
      </c>
      <c r="I46" s="16" t="s">
        <v>442</v>
      </c>
      <c r="J46" s="16" t="s">
        <v>443</v>
      </c>
      <c r="K46" s="16" t="s">
        <v>444</v>
      </c>
      <c r="L46" s="16" t="s">
        <v>486</v>
      </c>
      <c r="M46" s="16" t="s">
        <v>210</v>
      </c>
    </row>
    <row r="47" spans="1:13">
      <c r="A47" s="16" t="s">
        <v>481</v>
      </c>
      <c r="B47" s="16" t="s">
        <v>148</v>
      </c>
      <c r="C47" s="16" t="s">
        <v>445</v>
      </c>
      <c r="D47" s="16">
        <v>3</v>
      </c>
      <c r="E47" s="16">
        <v>32902519</v>
      </c>
      <c r="F47" s="18">
        <v>7.8</v>
      </c>
      <c r="G47" s="16" t="s">
        <v>284</v>
      </c>
      <c r="H47" s="16" t="s">
        <v>446</v>
      </c>
      <c r="I47" s="16" t="s">
        <v>447</v>
      </c>
      <c r="J47" s="16" t="s">
        <v>448</v>
      </c>
      <c r="K47" s="16" t="s">
        <v>449</v>
      </c>
      <c r="L47" s="16" t="s">
        <v>450</v>
      </c>
      <c r="M47" s="16" t="s">
        <v>210</v>
      </c>
    </row>
    <row r="48" spans="1:13">
      <c r="A48" s="16" t="s">
        <v>481</v>
      </c>
      <c r="B48" s="16" t="s">
        <v>148</v>
      </c>
      <c r="C48" s="16" t="s">
        <v>451</v>
      </c>
      <c r="D48" s="16">
        <v>7</v>
      </c>
      <c r="E48" s="16">
        <v>49300383</v>
      </c>
      <c r="F48" s="18">
        <v>6.77</v>
      </c>
      <c r="G48" s="16" t="s">
        <v>284</v>
      </c>
      <c r="H48" s="16" t="s">
        <v>452</v>
      </c>
      <c r="I48" s="16" t="s">
        <v>453</v>
      </c>
      <c r="J48" s="16" t="s">
        <v>454</v>
      </c>
      <c r="K48" s="16" t="s">
        <v>455</v>
      </c>
      <c r="L48" s="16" t="s">
        <v>456</v>
      </c>
      <c r="M48" s="16" t="s">
        <v>210</v>
      </c>
    </row>
    <row r="49" spans="1:13">
      <c r="A49" s="16" t="s">
        <v>481</v>
      </c>
      <c r="B49" s="16" t="s">
        <v>149</v>
      </c>
      <c r="C49" s="16" t="s">
        <v>457</v>
      </c>
      <c r="D49" s="16">
        <v>8</v>
      </c>
      <c r="E49" s="16">
        <v>876012</v>
      </c>
      <c r="F49" s="18">
        <v>6.5</v>
      </c>
      <c r="G49" s="16" t="s">
        <v>219</v>
      </c>
      <c r="H49" s="16" t="s">
        <v>458</v>
      </c>
      <c r="I49" s="16" t="s">
        <v>459</v>
      </c>
      <c r="J49" s="16" t="s">
        <v>460</v>
      </c>
      <c r="K49" s="16" t="s">
        <v>461</v>
      </c>
      <c r="L49" s="16" t="s">
        <v>462</v>
      </c>
      <c r="M49" s="16" t="s">
        <v>210</v>
      </c>
    </row>
    <row r="50" spans="1:13">
      <c r="A50" s="16" t="s">
        <v>481</v>
      </c>
      <c r="B50" s="16" t="s">
        <v>149</v>
      </c>
      <c r="C50" s="16" t="s">
        <v>463</v>
      </c>
      <c r="D50" s="16">
        <v>8</v>
      </c>
      <c r="E50" s="16">
        <v>39249064</v>
      </c>
      <c r="F50" s="18">
        <v>7.65</v>
      </c>
      <c r="G50" s="16" t="s">
        <v>284</v>
      </c>
      <c r="H50" s="16" t="s">
        <v>464</v>
      </c>
      <c r="I50" s="16" t="s">
        <v>465</v>
      </c>
      <c r="J50" s="16" t="s">
        <v>466</v>
      </c>
      <c r="K50" s="16" t="s">
        <v>467</v>
      </c>
      <c r="L50" s="16" t="s">
        <v>468</v>
      </c>
      <c r="M50" s="16" t="s">
        <v>210</v>
      </c>
    </row>
    <row r="51" spans="1:13">
      <c r="A51" s="16" t="s">
        <v>481</v>
      </c>
      <c r="B51" s="16" t="s">
        <v>149</v>
      </c>
      <c r="C51" s="16" t="s">
        <v>469</v>
      </c>
      <c r="D51" s="16">
        <v>8</v>
      </c>
      <c r="E51" s="16">
        <v>62389735</v>
      </c>
      <c r="F51" s="18">
        <v>7</v>
      </c>
      <c r="G51" s="16" t="s">
        <v>212</v>
      </c>
      <c r="H51" s="16" t="s">
        <v>470</v>
      </c>
      <c r="I51" s="16" t="s">
        <v>471</v>
      </c>
      <c r="J51" s="16" t="s">
        <v>472</v>
      </c>
      <c r="K51" s="16" t="s">
        <v>473</v>
      </c>
      <c r="L51" s="16" t="s">
        <v>474</v>
      </c>
      <c r="M51" s="16" t="s">
        <v>210</v>
      </c>
    </row>
    <row r="52" spans="1:13">
      <c r="A52" s="21" t="s">
        <v>481</v>
      </c>
      <c r="B52" s="21" t="s">
        <v>149</v>
      </c>
      <c r="C52" s="21" t="s">
        <v>475</v>
      </c>
      <c r="D52" s="21">
        <v>11</v>
      </c>
      <c r="E52" s="21">
        <v>14141217</v>
      </c>
      <c r="F52" s="22">
        <v>6.21</v>
      </c>
      <c r="G52" s="21" t="s">
        <v>251</v>
      </c>
      <c r="H52" s="21" t="s">
        <v>476</v>
      </c>
      <c r="I52" s="21" t="s">
        <v>477</v>
      </c>
      <c r="J52" s="21" t="s">
        <v>478</v>
      </c>
      <c r="K52" s="21" t="s">
        <v>479</v>
      </c>
      <c r="L52" s="21" t="s">
        <v>480</v>
      </c>
      <c r="M52" s="21" t="s">
        <v>210</v>
      </c>
    </row>
  </sheetData>
  <autoFilter ref="A3:M52" xr:uid="{00000000-0009-0000-0000-000003000000}"/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ssociatedSNPs_Additive</vt:lpstr>
      <vt:lpstr>AssociateSNPs_Dominance</vt:lpstr>
      <vt:lpstr>SigSNPs_number</vt:lpstr>
      <vt:lpstr>Heritability</vt:lpstr>
      <vt:lpstr>PredictionAccuracy</vt:lpstr>
      <vt:lpstr>Annotation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, Biyue</dc:creator>
  <cp:lastModifiedBy>Tan, Biyue</cp:lastModifiedBy>
  <dcterms:created xsi:type="dcterms:W3CDTF">2019-05-18T21:44:57Z</dcterms:created>
  <dcterms:modified xsi:type="dcterms:W3CDTF">2019-11-11T17:02:20Z</dcterms:modified>
</cp:coreProperties>
</file>